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nta\Desktop\新CUTTag論文用解析\BMCGenomics\ReviseSubmission\"/>
    </mc:Choice>
  </mc:AlternateContent>
  <xr:revisionPtr revIDLastSave="0" documentId="8_{B19181D4-98A5-4627-A428-8A9030894C81}" xr6:coauthVersionLast="47" xr6:coauthVersionMax="47" xr10:uidLastSave="{00000000-0000-0000-0000-000000000000}"/>
  <bookViews>
    <workbookView xWindow="-120" yWindow="-120" windowWidth="29040" windowHeight="15720" xr2:uid="{7C4FB1FB-08E8-4340-926D-B8C26463B802}"/>
  </bookViews>
  <sheets>
    <sheet name="TableS1-indv" sheetId="1" r:id="rId1"/>
    <sheet name="TableS2-CUTTagATAC" sheetId="2" r:id="rId2"/>
    <sheet name="TableS3-RNAseq" sheetId="3" r:id="rId3"/>
    <sheet name="TableS4-WGS" sheetId="7" r:id="rId4"/>
    <sheet name="TableS5-TE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4" i="2" l="1"/>
  <c r="L24" i="2"/>
  <c r="R20" i="2"/>
  <c r="L20" i="2"/>
  <c r="R16" i="2"/>
  <c r="L16" i="2"/>
  <c r="R12" i="2"/>
  <c r="L12" i="2"/>
  <c r="R22" i="2"/>
  <c r="L22" i="2"/>
  <c r="R21" i="2"/>
  <c r="L21" i="2"/>
  <c r="R23" i="2"/>
  <c r="L23" i="2"/>
  <c r="R18" i="2"/>
  <c r="L18" i="2"/>
  <c r="R17" i="2"/>
  <c r="L17" i="2"/>
  <c r="R19" i="2"/>
  <c r="L19" i="2"/>
  <c r="R14" i="2"/>
  <c r="L14" i="2"/>
  <c r="R13" i="2"/>
  <c r="L13" i="2"/>
  <c r="R15" i="2"/>
  <c r="L15" i="2"/>
  <c r="R10" i="2"/>
  <c r="L10" i="2"/>
  <c r="R9" i="2"/>
  <c r="L9" i="2"/>
  <c r="R11" i="2"/>
  <c r="L11" i="2"/>
  <c r="R5" i="2"/>
  <c r="L5" i="2"/>
  <c r="R8" i="2"/>
  <c r="L8" i="2"/>
  <c r="L27" i="2"/>
  <c r="R27" i="2"/>
  <c r="L28" i="2"/>
  <c r="R28" i="2"/>
  <c r="L25" i="2"/>
  <c r="R25" i="2"/>
  <c r="L26" i="2"/>
  <c r="R26" i="2"/>
  <c r="L31" i="2"/>
  <c r="R31" i="2"/>
  <c r="L32" i="2"/>
  <c r="R32" i="2"/>
  <c r="L29" i="2"/>
  <c r="R29" i="2"/>
  <c r="L30" i="2"/>
  <c r="R30" i="2"/>
  <c r="L35" i="2"/>
  <c r="R35" i="2"/>
  <c r="L36" i="2"/>
  <c r="R36" i="2"/>
  <c r="L33" i="2"/>
  <c r="R33" i="2"/>
  <c r="L34" i="2"/>
  <c r="R34" i="2"/>
  <c r="L39" i="2"/>
  <c r="R39" i="2"/>
  <c r="L40" i="2"/>
  <c r="R40" i="2"/>
  <c r="L37" i="2"/>
  <c r="R37" i="2"/>
  <c r="L38" i="2"/>
  <c r="R38" i="2"/>
  <c r="R7" i="2"/>
  <c r="L7" i="2"/>
  <c r="R6" i="2"/>
  <c r="L6" i="2"/>
  <c r="R4" i="2"/>
  <c r="L4" i="2"/>
  <c r="R3" i="2"/>
  <c r="L3" i="2"/>
  <c r="R48" i="2"/>
  <c r="L48" i="2"/>
  <c r="R46" i="2"/>
  <c r="L46" i="2"/>
  <c r="R45" i="2"/>
  <c r="L45" i="2"/>
  <c r="R47" i="2"/>
  <c r="L47" i="2"/>
  <c r="R44" i="2"/>
  <c r="L44" i="2"/>
  <c r="R42" i="2"/>
  <c r="L42" i="2"/>
  <c r="R41" i="2"/>
  <c r="L41" i="2"/>
  <c r="R43" i="2"/>
  <c r="L43" i="2"/>
</calcChain>
</file>

<file path=xl/sharedStrings.xml><?xml version="1.0" encoding="utf-8"?>
<sst xmlns="http://schemas.openxmlformats.org/spreadsheetml/2006/main" count="809" uniqueCount="374">
  <si>
    <t>Sex</t>
    <phoneticPr fontId="2"/>
  </si>
  <si>
    <t>Male</t>
    <phoneticPr fontId="2"/>
  </si>
  <si>
    <t>Br, Gi, Li, Te</t>
    <phoneticPr fontId="2"/>
  </si>
  <si>
    <t>Gi, Te</t>
    <phoneticPr fontId="2"/>
  </si>
  <si>
    <t>Female</t>
    <phoneticPr fontId="2"/>
  </si>
  <si>
    <t>Br, Gi, Li, Ov</t>
    <phoneticPr fontId="2"/>
  </si>
  <si>
    <t>Br, Gi</t>
    <phoneticPr fontId="2"/>
  </si>
  <si>
    <t>ATAC-seq</t>
    <phoneticPr fontId="2"/>
  </si>
  <si>
    <t>Gacu1</t>
    <phoneticPr fontId="2"/>
  </si>
  <si>
    <t>Gacu2</t>
  </si>
  <si>
    <t>Gacu3</t>
  </si>
  <si>
    <t>Gacu4</t>
  </si>
  <si>
    <t>Gacu5</t>
  </si>
  <si>
    <t>Gacu6</t>
  </si>
  <si>
    <t>Individual</t>
    <phoneticPr fontId="2"/>
  </si>
  <si>
    <t>Tissue</t>
    <phoneticPr fontId="2"/>
  </si>
  <si>
    <t>Number</t>
    <phoneticPr fontId="2"/>
  </si>
  <si>
    <t>Sequence name</t>
    <phoneticPr fontId="2"/>
  </si>
  <si>
    <t>Accession number</t>
    <phoneticPr fontId="2"/>
  </si>
  <si>
    <t>Raw reads</t>
    <phoneticPr fontId="2"/>
  </si>
  <si>
    <t>Brain</t>
    <phoneticPr fontId="2"/>
  </si>
  <si>
    <t>brain_PP1_m</t>
    <phoneticPr fontId="2"/>
  </si>
  <si>
    <t>DRX137760</t>
    <phoneticPr fontId="2"/>
  </si>
  <si>
    <t>brain_PP2_f</t>
    <phoneticPr fontId="2"/>
  </si>
  <si>
    <t>DRX137761</t>
  </si>
  <si>
    <t>brain_PP3_m</t>
    <phoneticPr fontId="2"/>
  </si>
  <si>
    <t>DRX137762</t>
  </si>
  <si>
    <t>brain_PP4_f</t>
    <phoneticPr fontId="2"/>
  </si>
  <si>
    <t>DRX137763</t>
  </si>
  <si>
    <t>brain_PP5_m</t>
    <phoneticPr fontId="2"/>
  </si>
  <si>
    <t>DRX137764</t>
  </si>
  <si>
    <t>brain_PP6_f</t>
    <phoneticPr fontId="2"/>
  </si>
  <si>
    <t>DRX137765</t>
  </si>
  <si>
    <t>brain_PP7_m</t>
    <phoneticPr fontId="2"/>
  </si>
  <si>
    <t>DRX137766</t>
  </si>
  <si>
    <t>Gill</t>
    <phoneticPr fontId="2"/>
  </si>
  <si>
    <t>gill_PP1_m</t>
    <phoneticPr fontId="2"/>
  </si>
  <si>
    <t>DRX137774</t>
    <phoneticPr fontId="2"/>
  </si>
  <si>
    <t>gill_PP2_f</t>
    <phoneticPr fontId="2"/>
  </si>
  <si>
    <t>DRX137775</t>
  </si>
  <si>
    <t>gill_PP3_m</t>
    <phoneticPr fontId="2"/>
  </si>
  <si>
    <t>DRX137776</t>
  </si>
  <si>
    <t>gill_PP4_f</t>
    <phoneticPr fontId="2"/>
  </si>
  <si>
    <t>DRX137777</t>
  </si>
  <si>
    <t>gill_PP5_m</t>
    <phoneticPr fontId="2"/>
  </si>
  <si>
    <t>DRX137778</t>
  </si>
  <si>
    <t>gill_PP6_f</t>
    <phoneticPr fontId="2"/>
  </si>
  <si>
    <t>DRX137779</t>
  </si>
  <si>
    <t>gill_PP7_m</t>
    <phoneticPr fontId="2"/>
  </si>
  <si>
    <t>DRX137780</t>
    <phoneticPr fontId="2"/>
  </si>
  <si>
    <t>Gonad</t>
    <phoneticPr fontId="2"/>
  </si>
  <si>
    <t>gonad_PP1_m</t>
    <phoneticPr fontId="2"/>
  </si>
  <si>
    <t>DRX137788</t>
    <phoneticPr fontId="2"/>
  </si>
  <si>
    <t>gonad_PP2_f</t>
    <phoneticPr fontId="2"/>
  </si>
  <si>
    <t>DRX137789</t>
    <phoneticPr fontId="2"/>
  </si>
  <si>
    <t>gonad_PP3_m</t>
    <phoneticPr fontId="2"/>
  </si>
  <si>
    <t>DRX137790</t>
  </si>
  <si>
    <t>gonad_PP4_f</t>
    <phoneticPr fontId="2"/>
  </si>
  <si>
    <t>DRX137791</t>
  </si>
  <si>
    <t>gonad_PP5_m</t>
    <phoneticPr fontId="2"/>
  </si>
  <si>
    <t>DRX137792</t>
  </si>
  <si>
    <t>gonad_PP6_f</t>
    <phoneticPr fontId="2"/>
  </si>
  <si>
    <t>DRX137793</t>
  </si>
  <si>
    <t>gonad_PP7_m</t>
    <phoneticPr fontId="2"/>
  </si>
  <si>
    <t>DRX137794</t>
  </si>
  <si>
    <t>Liver</t>
    <phoneticPr fontId="2"/>
  </si>
  <si>
    <t>liver_PP1_m</t>
    <phoneticPr fontId="2"/>
  </si>
  <si>
    <t>DRX137802</t>
    <phoneticPr fontId="2"/>
  </si>
  <si>
    <t>liver_PP2_f</t>
    <phoneticPr fontId="2"/>
  </si>
  <si>
    <t>DRX137803</t>
  </si>
  <si>
    <t>liver_PP3_m</t>
    <phoneticPr fontId="2"/>
  </si>
  <si>
    <t>DRX137804</t>
  </si>
  <si>
    <t>liver_PP4_f</t>
    <phoneticPr fontId="2"/>
  </si>
  <si>
    <t>DRX137805</t>
  </si>
  <si>
    <t>liver_PP5_m</t>
    <phoneticPr fontId="2"/>
  </si>
  <si>
    <t>DRX137806</t>
  </si>
  <si>
    <t>liver_PP6_f</t>
    <phoneticPr fontId="2"/>
  </si>
  <si>
    <t>DRX137807</t>
  </si>
  <si>
    <t>liver_PP7_m</t>
    <phoneticPr fontId="2"/>
  </si>
  <si>
    <t>DRX137808</t>
  </si>
  <si>
    <t>This study</t>
    <phoneticPr fontId="2"/>
  </si>
  <si>
    <t>M1</t>
    <phoneticPr fontId="2"/>
  </si>
  <si>
    <t>F1</t>
    <phoneticPr fontId="2"/>
  </si>
  <si>
    <t>M2</t>
    <phoneticPr fontId="2"/>
  </si>
  <si>
    <t>F2</t>
    <phoneticPr fontId="2"/>
  </si>
  <si>
    <t>M3</t>
    <phoneticPr fontId="2"/>
  </si>
  <si>
    <t>F3</t>
    <phoneticPr fontId="2"/>
  </si>
  <si>
    <t>M4</t>
    <phoneticPr fontId="2"/>
  </si>
  <si>
    <t>Table S3. Sample information of RNAseq data used in this study.</t>
    <phoneticPr fontId="2"/>
  </si>
  <si>
    <t>Reference</t>
    <phoneticPr fontId="2"/>
  </si>
  <si>
    <t>Experiment</t>
    <phoneticPr fontId="2"/>
  </si>
  <si>
    <t>Gacu2</t>
    <phoneticPr fontId="2"/>
  </si>
  <si>
    <t>Gacu3</t>
    <phoneticPr fontId="2"/>
  </si>
  <si>
    <t>Gacu4</t>
    <phoneticPr fontId="2"/>
  </si>
  <si>
    <t>Gacu5</t>
    <phoneticPr fontId="2"/>
  </si>
  <si>
    <t>Gacu6</t>
    <phoneticPr fontId="2"/>
  </si>
  <si>
    <t>CUT&amp;Tag (H3K4me3)</t>
    <phoneticPr fontId="2"/>
  </si>
  <si>
    <t>CUT&amp;Tag (IgG)</t>
    <phoneticPr fontId="2"/>
  </si>
  <si>
    <t>CUT&amp;Tag (H3K9me3)</t>
    <phoneticPr fontId="2"/>
  </si>
  <si>
    <t>CUT&amp;Tag (H3K27me3)</t>
    <phoneticPr fontId="2"/>
  </si>
  <si>
    <t>CUT&amp;Tag (H3K4me1)</t>
    <phoneticPr fontId="2"/>
  </si>
  <si>
    <t>Testis</t>
    <phoneticPr fontId="2"/>
  </si>
  <si>
    <t>Ovary</t>
    <phoneticPr fontId="2"/>
  </si>
  <si>
    <t>CUT&amp;Tag H3K4me1</t>
    <phoneticPr fontId="2"/>
  </si>
  <si>
    <t>CUT&amp;Tag H3K4me3</t>
    <phoneticPr fontId="2"/>
  </si>
  <si>
    <t>CUT&amp;Tag H3K9me3</t>
    <phoneticPr fontId="2"/>
  </si>
  <si>
    <t>CUT&amp;Tag H3K27me3</t>
    <phoneticPr fontId="2"/>
  </si>
  <si>
    <t>CUT&amp;Tag         IgG</t>
    <phoneticPr fontId="2"/>
  </si>
  <si>
    <r>
      <rPr>
        <sz val="11"/>
        <color theme="1"/>
        <rFont val="游ゴシック"/>
        <family val="2"/>
        <charset val="128"/>
      </rPr>
      <t>ー</t>
    </r>
    <phoneticPr fontId="2"/>
  </si>
  <si>
    <t>Library concentration (nM)</t>
    <phoneticPr fontId="2"/>
  </si>
  <si>
    <t>Frozen</t>
    <phoneticPr fontId="2"/>
  </si>
  <si>
    <t>Live</t>
    <phoneticPr fontId="2"/>
  </si>
  <si>
    <t>Tissue state</t>
    <phoneticPr fontId="2"/>
  </si>
  <si>
    <t>Marine-FW1</t>
    <phoneticPr fontId="2"/>
  </si>
  <si>
    <t>Marine-FW4</t>
  </si>
  <si>
    <t>Marine-SW1</t>
    <phoneticPr fontId="2"/>
  </si>
  <si>
    <t>Marine-SW2</t>
  </si>
  <si>
    <t>Marine-SW3</t>
  </si>
  <si>
    <t>Marine-SW4</t>
  </si>
  <si>
    <t>Asutani1</t>
  </si>
  <si>
    <t>Hariyo1</t>
    <phoneticPr fontId="2"/>
  </si>
  <si>
    <t>Asutani2</t>
  </si>
  <si>
    <t>Asutani3</t>
  </si>
  <si>
    <t>Asutani4</t>
  </si>
  <si>
    <t>Asutani6</t>
    <phoneticPr fontId="2"/>
  </si>
  <si>
    <t>Asutani7</t>
    <phoneticPr fontId="2"/>
  </si>
  <si>
    <t>Asutani9</t>
    <phoneticPr fontId="2"/>
  </si>
  <si>
    <t>Asutani10</t>
    <phoneticPr fontId="2"/>
  </si>
  <si>
    <t>DRX145946</t>
    <phoneticPr fontId="2"/>
  </si>
  <si>
    <t>DRX145947</t>
  </si>
  <si>
    <t>DRX145948</t>
  </si>
  <si>
    <t>DRX145949</t>
  </si>
  <si>
    <t>DRX145950</t>
  </si>
  <si>
    <t>DRX145951</t>
  </si>
  <si>
    <t>DRX145952</t>
  </si>
  <si>
    <t>DRX145953</t>
  </si>
  <si>
    <t>Hariyo2</t>
  </si>
  <si>
    <t>Hariyo3</t>
  </si>
  <si>
    <t>Hariyo4</t>
  </si>
  <si>
    <t>Hariyo5</t>
  </si>
  <si>
    <t>Hariyo6</t>
  </si>
  <si>
    <t>Hariyo7</t>
  </si>
  <si>
    <t>Hariyo8</t>
  </si>
  <si>
    <t>JR1_POf</t>
  </si>
  <si>
    <t>JR27_POf</t>
  </si>
  <si>
    <t>JR39_POm</t>
  </si>
  <si>
    <t>JR42_POf</t>
  </si>
  <si>
    <t>JR49_POm</t>
  </si>
  <si>
    <t>JR55_POm</t>
  </si>
  <si>
    <t>JR58_POf</t>
  </si>
  <si>
    <t>JR65_POf</t>
  </si>
  <si>
    <t>JR66_POf</t>
  </si>
  <si>
    <t>PO_male</t>
  </si>
  <si>
    <t>Marine1</t>
    <phoneticPr fontId="2"/>
  </si>
  <si>
    <t>Marine2</t>
  </si>
  <si>
    <t>Marine3</t>
  </si>
  <si>
    <t>Marine4</t>
  </si>
  <si>
    <t>Marine5</t>
  </si>
  <si>
    <t>Marine6</t>
  </si>
  <si>
    <t>Marine7</t>
  </si>
  <si>
    <t>Marine8</t>
  </si>
  <si>
    <t>Marine9</t>
  </si>
  <si>
    <t>Marine10</t>
  </si>
  <si>
    <t>DRX026614</t>
    <phoneticPr fontId="2"/>
  </si>
  <si>
    <t>DRX026610</t>
  </si>
  <si>
    <t>DRX026611</t>
  </si>
  <si>
    <t>DRX026612</t>
  </si>
  <si>
    <t>DRX026613</t>
  </si>
  <si>
    <t>DRX026615</t>
  </si>
  <si>
    <t>DRX026616</t>
  </si>
  <si>
    <t>DRX026617</t>
  </si>
  <si>
    <t>DRX026618</t>
  </si>
  <si>
    <t>DRX026609</t>
  </si>
  <si>
    <t>Table S4. Sample information of whole genome sequence (WGS) data used in this study.</t>
    <phoneticPr fontId="2"/>
  </si>
  <si>
    <t>Peak count (Total)</t>
    <phoneticPr fontId="2"/>
  </si>
  <si>
    <t>Peak count (Exon)</t>
    <phoneticPr fontId="2"/>
  </si>
  <si>
    <t>Peak count (Intergenic)</t>
    <phoneticPr fontId="2"/>
  </si>
  <si>
    <t>Peak count (Intron)</t>
    <phoneticPr fontId="2"/>
  </si>
  <si>
    <t>Peak count (Promoter)</t>
    <phoneticPr fontId="2"/>
  </si>
  <si>
    <t>Peak count (TTS)</t>
    <phoneticPr fontId="2"/>
  </si>
  <si>
    <t>Total peak length (Total)</t>
    <phoneticPr fontId="2"/>
  </si>
  <si>
    <t>Total peak length (Exon)</t>
    <phoneticPr fontId="2"/>
  </si>
  <si>
    <t>Total peak length (Intergenic)</t>
    <phoneticPr fontId="2"/>
  </si>
  <si>
    <t>Total peak length (Intron)</t>
    <phoneticPr fontId="2"/>
  </si>
  <si>
    <t>Total peak length (Promoter)</t>
    <phoneticPr fontId="2"/>
  </si>
  <si>
    <t>Total peak length (TTS)</t>
    <phoneticPr fontId="2"/>
  </si>
  <si>
    <r>
      <t xml:space="preserve">Yoshida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2019</t>
    </r>
    <phoneticPr fontId="2"/>
  </si>
  <si>
    <r>
      <t xml:space="preserve">Ishikawa </t>
    </r>
    <r>
      <rPr>
        <i/>
        <sz val="11"/>
        <color theme="1"/>
        <rFont val="Times New Roman"/>
        <family val="1"/>
      </rPr>
      <t xml:space="preserve">et al. </t>
    </r>
    <r>
      <rPr>
        <sz val="11"/>
        <color theme="1"/>
        <rFont val="Times New Roman"/>
        <family val="1"/>
      </rPr>
      <t>2019</t>
    </r>
    <phoneticPr fontId="2"/>
  </si>
  <si>
    <r>
      <t xml:space="preserve">Yoshida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2014</t>
    </r>
    <phoneticPr fontId="2"/>
  </si>
  <si>
    <t>Male</t>
  </si>
  <si>
    <t>Female</t>
  </si>
  <si>
    <t>From</t>
  </si>
  <si>
    <t>To</t>
  </si>
  <si>
    <t>Class</t>
  </si>
  <si>
    <t>Dir</t>
  </si>
  <si>
    <t>Sim</t>
  </si>
  <si>
    <t>Pos/Mm:Ts</t>
  </si>
  <si>
    <t>Score</t>
  </si>
  <si>
    <t>MuDR-6_TAe</t>
  </si>
  <si>
    <t>DNA/MuDR</t>
  </si>
  <si>
    <t>c</t>
  </si>
  <si>
    <t>LTR/Copia</t>
  </si>
  <si>
    <t>DNA-2-15_DR</t>
  </si>
  <si>
    <t>DNA</t>
  </si>
  <si>
    <t>calcium uniporter regulatory subunit MCUb, mitochondrial-like isoform X1</t>
    <phoneticPr fontId="2"/>
  </si>
  <si>
    <t>LOC120821952</t>
  </si>
  <si>
    <t>methyltransferase-like protein 27</t>
  </si>
  <si>
    <t>LOC120811024</t>
  </si>
  <si>
    <t>LOC120822152</t>
  </si>
  <si>
    <t>Gene ID</t>
    <phoneticPr fontId="2"/>
  </si>
  <si>
    <t>Gene annotation</t>
    <phoneticPr fontId="2"/>
  </si>
  <si>
    <t>Insertion</t>
    <phoneticPr fontId="2"/>
  </si>
  <si>
    <t>Deletion</t>
    <phoneticPr fontId="2"/>
  </si>
  <si>
    <t>MuDR-9_SBi</t>
  </si>
  <si>
    <t>EnSpm-8_Ilyo</t>
  </si>
  <si>
    <t>DNA/EnSpm/CACTA</t>
  </si>
  <si>
    <t>d</t>
  </si>
  <si>
    <t>Copia-106_ALy-I</t>
  </si>
  <si>
    <t>hAT-N150_DR</t>
  </si>
  <si>
    <t>DNA/hAT</t>
  </si>
  <si>
    <t>Accession No.</t>
    <phoneticPr fontId="2"/>
  </si>
  <si>
    <t>Uncharacterized lncRNA</t>
    <phoneticPr fontId="2"/>
  </si>
  <si>
    <t>Freshwater-FW1</t>
    <phoneticPr fontId="2"/>
  </si>
  <si>
    <t>Freshwater-FW2</t>
    <phoneticPr fontId="2"/>
  </si>
  <si>
    <t>Freshwater-FW3</t>
    <phoneticPr fontId="2"/>
  </si>
  <si>
    <t>Freshwater-FW4</t>
    <phoneticPr fontId="2"/>
  </si>
  <si>
    <t>Gacu1_Br_H3K4me3</t>
    <phoneticPr fontId="2"/>
  </si>
  <si>
    <t>Gacu1_Gi_H3K4me3</t>
    <phoneticPr fontId="2"/>
  </si>
  <si>
    <t>Gacu1_Gi_IgG</t>
    <phoneticPr fontId="2"/>
  </si>
  <si>
    <t>Gacu1_Li_H3K4me3</t>
  </si>
  <si>
    <t>Gacu1_Te_H3K4me3</t>
  </si>
  <si>
    <t>Gacu1_Te_IgG</t>
  </si>
  <si>
    <t>Gacu2_Br_H3K4me3</t>
  </si>
  <si>
    <t>Gacu2_Br_H3K9me3</t>
  </si>
  <si>
    <t>Gacu2_Br_H3K27me3</t>
  </si>
  <si>
    <t>Gacu2_Br_IgG</t>
  </si>
  <si>
    <t>Gacu2_Gi_H3K4me3</t>
  </si>
  <si>
    <t>Gacu2_Gi_H3K9me3</t>
  </si>
  <si>
    <t>Gacu2_Gi_H3K27me3</t>
  </si>
  <si>
    <t>Gacu2_Gi_IgG</t>
  </si>
  <si>
    <t>Gacu2_Li_H3K4me3</t>
  </si>
  <si>
    <t>Gacu2_Li_H3K9me3</t>
  </si>
  <si>
    <t>Gacu2_Li_H3K27me3</t>
  </si>
  <si>
    <t>Gacu2_Li_IgG</t>
  </si>
  <si>
    <t>Gacu2_Ov_H3K4me3</t>
  </si>
  <si>
    <t>Gacu2_Ov_H3K9me3</t>
  </si>
  <si>
    <t>Gacu2_Ov_H3K27me3</t>
  </si>
  <si>
    <t>Gacu2_Ov_IgG</t>
  </si>
  <si>
    <t>Gacu3_Br_H3K4me3</t>
  </si>
  <si>
    <t>Gacu3_Br_H3K9me3</t>
  </si>
  <si>
    <t>Gacu3_Br_H3K27me3</t>
  </si>
  <si>
    <t>Gacu3_Br_H3K4me1</t>
  </si>
  <si>
    <t>Gacu3_Gi_H3K4me3</t>
  </si>
  <si>
    <t>Gacu3_Gi_H3K9me3</t>
  </si>
  <si>
    <t>Gacu3_Gi_H3K27me3</t>
  </si>
  <si>
    <t>Gacu3_Gi_H3K4me1</t>
  </si>
  <si>
    <t>Gacu3_Li_H3K4me3</t>
  </si>
  <si>
    <t>Gacu3_Li_H3K9me3</t>
  </si>
  <si>
    <t>Gacu3_Li_H3K27me3</t>
  </si>
  <si>
    <t>Gacu3_Li_H3K4me1</t>
  </si>
  <si>
    <t>Gacu3_Te_H3K4me3</t>
  </si>
  <si>
    <t>Gacu3_Te_H3K9me3</t>
  </si>
  <si>
    <t>Gacu3_Te_H3K27me3</t>
  </si>
  <si>
    <t>Gacu3_Te_H3K4me1</t>
  </si>
  <si>
    <t>Gacu4_Br_H3K4me1</t>
  </si>
  <si>
    <t>Gacu4_Br_H3K4me3</t>
  </si>
  <si>
    <t>Gacu4_Br_H3K27me3</t>
  </si>
  <si>
    <t>Gacu4_Br_H3K9me3</t>
  </si>
  <si>
    <t>Gacu4_Gi_H3K4me1</t>
  </si>
  <si>
    <t>Gacu4_Gi_H3K4me3</t>
  </si>
  <si>
    <t>Gacu4_Gi_H3K27me3</t>
  </si>
  <si>
    <t>Gacu4_Gi_H3K9me3</t>
  </si>
  <si>
    <t>Gacu5_Br_ATAC</t>
    <phoneticPr fontId="2"/>
  </si>
  <si>
    <t>Gacu5_Gi_ATAC</t>
    <phoneticPr fontId="2"/>
  </si>
  <si>
    <t>Gacu6_Br_ATAC</t>
    <phoneticPr fontId="2"/>
  </si>
  <si>
    <t>Gacu6_Gi_ATAC</t>
    <phoneticPr fontId="2"/>
  </si>
  <si>
    <t>Gacu6_Li_ATAC</t>
    <phoneticPr fontId="2"/>
  </si>
  <si>
    <t>Gacu6_Ov_ATAC</t>
    <phoneticPr fontId="2"/>
  </si>
  <si>
    <t>Marine-FW2</t>
    <phoneticPr fontId="2"/>
  </si>
  <si>
    <t>Marine-FW3</t>
    <phoneticPr fontId="2"/>
  </si>
  <si>
    <t>Marine-FW2_Gi</t>
    <phoneticPr fontId="2"/>
  </si>
  <si>
    <t>Marine-FW1_Gi</t>
    <phoneticPr fontId="2"/>
  </si>
  <si>
    <t>Marine-FW3_Gi</t>
    <phoneticPr fontId="2"/>
  </si>
  <si>
    <t>Marine-FW4_Gi</t>
    <phoneticPr fontId="2"/>
  </si>
  <si>
    <t>Marine-SW1_Gi</t>
    <phoneticPr fontId="2"/>
  </si>
  <si>
    <t>Marine-SW2_Gi</t>
    <phoneticPr fontId="2"/>
  </si>
  <si>
    <t>Marine-SW3_Gi</t>
    <phoneticPr fontId="2"/>
  </si>
  <si>
    <t>Marine-SW4_Gi</t>
    <phoneticPr fontId="2"/>
  </si>
  <si>
    <t>Freshwater-FW1_Gi</t>
    <phoneticPr fontId="2"/>
  </si>
  <si>
    <t>Freshwater-FW2_Gi</t>
    <phoneticPr fontId="2"/>
  </si>
  <si>
    <t>Freshwater-FW3_Gi</t>
    <phoneticPr fontId="2"/>
  </si>
  <si>
    <t>Freshwater-FW4_Gi</t>
    <phoneticPr fontId="2"/>
  </si>
  <si>
    <t>Freshwater-specific</t>
    <phoneticPr fontId="2"/>
  </si>
  <si>
    <t>Indel length</t>
    <phoneticPr fontId="2"/>
  </si>
  <si>
    <t>Query-To</t>
    <phoneticPr fontId="2"/>
  </si>
  <si>
    <t>Query-From</t>
    <phoneticPr fontId="2"/>
  </si>
  <si>
    <t>Repbase library sequences</t>
    <phoneticPr fontId="2"/>
  </si>
  <si>
    <t>DRX512249</t>
  </si>
  <si>
    <t>DRX512250</t>
  </si>
  <si>
    <t>DRX512251</t>
  </si>
  <si>
    <t>DRX512252</t>
  </si>
  <si>
    <t>DRX512253</t>
  </si>
  <si>
    <t>DRX512254</t>
  </si>
  <si>
    <t>DRX512255</t>
  </si>
  <si>
    <t>DRX512256</t>
  </si>
  <si>
    <t>DRX512257</t>
  </si>
  <si>
    <t>DRX512258</t>
  </si>
  <si>
    <t>DRX512259</t>
  </si>
  <si>
    <t>DRX512260</t>
  </si>
  <si>
    <t>DRX512197</t>
  </si>
  <si>
    <t>DRX512198</t>
  </si>
  <si>
    <t>DRX512199</t>
  </si>
  <si>
    <t>DRX512200</t>
  </si>
  <si>
    <t>DRX512201</t>
  </si>
  <si>
    <t>DRX512202</t>
  </si>
  <si>
    <t>DRX512203</t>
  </si>
  <si>
    <t>DRX512204</t>
  </si>
  <si>
    <t>DRX512205</t>
  </si>
  <si>
    <t>DRX512206</t>
  </si>
  <si>
    <t>DRX512207</t>
  </si>
  <si>
    <t>DRX512208</t>
  </si>
  <si>
    <t>DRX512209</t>
  </si>
  <si>
    <t>DRX512210</t>
  </si>
  <si>
    <t>DRX512211</t>
  </si>
  <si>
    <t>DRX512212</t>
  </si>
  <si>
    <t>DRX512213</t>
  </si>
  <si>
    <t>DRX512214</t>
  </si>
  <si>
    <t>DRX512215</t>
  </si>
  <si>
    <t>DRX512216</t>
  </si>
  <si>
    <t>DRX512217</t>
  </si>
  <si>
    <t>DRX512218</t>
  </si>
  <si>
    <t>DRX512219</t>
  </si>
  <si>
    <t>DRX512220</t>
  </si>
  <si>
    <t>DRX512221</t>
  </si>
  <si>
    <t>DRX512222</t>
  </si>
  <si>
    <t>DRX512223</t>
  </si>
  <si>
    <t>DRX512224</t>
  </si>
  <si>
    <t>DRX512225</t>
  </si>
  <si>
    <t>DRX512226</t>
  </si>
  <si>
    <t>DRX512227</t>
  </si>
  <si>
    <t>DRX512228</t>
  </si>
  <si>
    <t>DRX512229</t>
  </si>
  <si>
    <t>DRX512230</t>
  </si>
  <si>
    <t>DRX512231</t>
  </si>
  <si>
    <t>DRX512232</t>
  </si>
  <si>
    <t>DRX512233</t>
  </si>
  <si>
    <t>DRX512234</t>
  </si>
  <si>
    <t>DRX512235</t>
  </si>
  <si>
    <t>DRX512236</t>
  </si>
  <si>
    <t>DRX512237</t>
  </si>
  <si>
    <t>DRX512238</t>
  </si>
  <si>
    <t>DRX512239</t>
  </si>
  <si>
    <t>DRX512240</t>
  </si>
  <si>
    <t>DRX512241</t>
  </si>
  <si>
    <t>DRX512242</t>
  </si>
  <si>
    <t>DRX512243</t>
  </si>
  <si>
    <t>DRX512244</t>
  </si>
  <si>
    <t>DRX512245</t>
  </si>
  <si>
    <t>DRX512246</t>
  </si>
  <si>
    <t>DRX512247</t>
  </si>
  <si>
    <t>DRX512248</t>
  </si>
  <si>
    <t>Gypsy-51_GA-LTR</t>
  </si>
  <si>
    <t>LTR/Gypsy</t>
  </si>
  <si>
    <t>Table S2. Summary of sequence results of CUT&amp;Tag and ATAC-seq.</t>
    <phoneticPr fontId="2"/>
  </si>
  <si>
    <t>Table S5. Information on stream ecotype-specific indels.</t>
    <phoneticPr fontId="2"/>
  </si>
  <si>
    <t>LC797960</t>
    <phoneticPr fontId="2"/>
  </si>
  <si>
    <t>Sequence</t>
    <phoneticPr fontId="2"/>
  </si>
  <si>
    <t>CACTGAAAAAAGCGTAACAAAGCTGTTGTTCATTTAATGTGTTTTTTTTCATTCCAATCAATAAAAAAAATTACTTTGCTCTATTAAACTAAACTTTTTTATTTATGGGTTAGGGTTTAATTGAATATTTTACTTTACTACAATGTAAACTGATAGCAAGGCACCAAACTGATTTTTTTTATTTTAATCAAAGCATTTTTATTAGATTGAGTGATTCGCGCATGCGCATTTTTTAAAAAGTTCTGGCGGAAACTTATTTCCACCTCAATCTTCCACTGCAGAAGACGTTGTGAAAAATATCACACCCACGGCATTTTGGTAACGTTAAGGTAAGTCATTACGATTTTTAAAGATGACTGGTCGAAAATGTTAGCCCGCAGACAAAGTGTCTGTCTTAAGTGTCTTAAGTGTTTGCTTTTGTGGGCAATTAATCGTTCGGCTAGGGTTGGCGCTGGGGGGGGGGTTCGCCGTTCGGGAGGGAGGCGGGTGAGGTGGGAGCAGATGGCGGCAGTGTTCCAGTCGACGTTTACATTCTGAAAAGCGTATATACGGCGTTAGCGCGTAGCTAACTACCTAGCTAAAACTATATACGGCGTTAGCACGTGGCTAACTAGCTAGCTAACACTATACACGGCGTTAGCATCGTAGCTAACTATCTAGCTAACACTATACATGGCGTTAGCACGTGGCTAACTAGCTAGCTAACACTATACACGGCGTAGCACGTGTATTGCTACTGTGCTATCTAGCTAACACTATACATGGCGTTAGCACGTGGCTAACTAGCTAGCTAACACTATACACGGCGTTAGCACGTGTTATTGCTTACTGTGCTGTATTTTCTCGTTTTGGTAAAGCTAAACTGACCTGTGTAATAACGAAGCAACTTAAATAATGTTTTGTCAGGTATTTTATTTCATAGGCATAGTAAATCCGATTTAAAAAGAACAGAAGGCATAATAATGTTTTGTCATTTTTAAACTGTATTAAGATGTAGTTCATGTAACATTGAGAATATCCATCATTAAAACGTTTTTTTCTCTTAATTTAAGGAGAGCTGCCACAAGATCCACTGTGTTCCTGCTGTGCAACCACCAGTTTGGAAGTCCCTCATCTTATTGTAGTAAGTTCTGAGTACAATATCATGAGTGTATTTGTGATAATTAGATCACTCTCCTAAAACCGTCCTTTCCTCTGCCTTTTTATTTTTCCTCAGTTATCCATGTATGTGGAAATGTAAACTACAGAAAAACAACAACCGTCAAACAATAAAATAAAAGATGGCAAAGACGTTTGGATACCGTAGACAAGAAATAGTGCATAAGCAGCCGAGCATTGAAGACATGTTGACAAGATGGCCAGCACTTTTTCAGATGGAAGAGGTATGTTTTCAGATGCAAGGCACTGTAAGCCTATTTTTGAGAGGAGAGGGACTTAATATATTTGTTAATGCCAATGGTGTTCATGAGCATTCATGAAAGATGATTTTTTTTACCTCAAAAACTTTGGTCTTTTCAGAGGAGAATTTATTTAATACACTTTTTAAAAGTTCTTTCTGCGTGCTCTGTTATTGTTTCTCCAGATTAATGCTGAGTTCATGCGGGTGACAACAGTACCCTTGGAGACAAAGTTCTTAGCGCAGTTGGACAAGCACACGTCAAAACTGCTGGAGGTCATCAGGAGCAAGGGAGGGCGTGTGAAAGAGCTGACCAAGGCAACTTTGCAGGTTTTAGATGAGGTATCTATTTATGAATTGGTTCTTAATGCGATCCATAGTTGAATAGTTGGTGTGTATGTGCTTTTATTAATACCTATATTTCCTCAGACCGTGGACATCACAATTAGAAGAGAGTGCATCTTAAAATCTTTGATCTACCTGGGTGAACCTGTTCATCACCTCATTAAAGACTGCCAGGTAAGGGCATCTCCCTCACTAACACAAACAATATCTATATACCAACTTTGCTTCAACAATGATGTTCAGCATTGACATGCATTGTCTTCAGGAAATGTTCTTTCCAATTGTCCTCATTTCTTGTTTTTTTTGTGTGTGCAGGAAAATGAAGCAGCCATGGTAATCGTCAGTGGAAACGAGGACATTAAAATCGTCATTGACGGAACAGAGGTCCTCAGAGAGGTGCCCACAATAGCAACGGCTGTTGCTATGTTCTTCGGGCTCACCTATGTTCTCAACATGAAATATCCCAAAAATCTGCACTATACCCTTGAGTTTGTGCAAAAGGTCCTGATGAAGCTTGGTGAAAAAAAATTCATAGGCTGAGTACCCAGCTTGGCAGCCAAGAGTAGGCACAGTAGAGTTCCACTGTTAGGCCTAATTTAATGGCATTTCTACAACCAAGACTTTGTACCGTTTTATCTGGGGTTGGTGTTTGAAACACTTGCACAACTACATTTCTGCTACAGTATGGACAAAAGAATCTGCCTAAGGTTTCACAGGCACAAGTGGGTATTGTGCTGGAGAGCACTGATTTGTTTATTGCAGCATTTTCTGACCAAGAGGATCAGGAGCTACCTCACTCGTTTGCAAGTTATGGAACTGATGACGTTCACACACATCACTTTTGATTTTAAGGAATAATTCCTCTCTGACTGTATTACATTGCATTTTCAAATGGTCACTGTTCAGTGAGAAAAATGTTCCCAAATGCTGTTGGTTTACTTGAAAATGCATGTCTTCATTACTGTTTGTGTTTGAGATGTGATGGTTGAGAACCACTGGTTTATGTTAATACATAAACCAGTGAGATGTTGCTGTTGTATTTGAGGGGAAACGACATCATTGAGAAGGACTGTTTTTAAGGTGGGACTATGTTGAAAAAAATGTTTATTCAACAATAAATGTGTTGAAAAGGAATGGCTTCTGAGTTTAAATCAAAATGTATTAAAATATCTTTTTTTAATTCAGGTCTATAAATATTAAAGTATCACTCTAAATTTTTATTTGAGACAACTTAAAAAAATAGTTTTCTCCGATATTCAAAAGTTGTGTAAATGAATTTAAAATAATCAGGTTTAACAAAGTAGATTATTTACATTAAGCAATAAAACCAATGTATTTATTTTAATTTAGGAAAATCTGAAATAATTGCTTTGGTTCAACCTTCAGAAATGGGTTTACACAAAGTTAAATATTTCAGGTCAAATCAAATGAATTATTTATATTGTATAACACTAGAATATTAGTTGTGATCGATTACCTCAATTTTTCTAATTTGAGCCAATGTTAGATTTTTTTCAGTGCAGGTGTGGGCGCAGTGGGATCAGTGAGGACACAGATACAGAGGTGCGGAAAAATGTCTTTTATTCTTCCCAAACTCGAACTAAGGGGGCTGCCGTCAGCAGACGCAGTCCGGGACAAGACTTACAGTAGATCTCGAAAAAGACAACGCTGGATTGGTAACACAAGGACAAGGCAACAGCTCAGCGTTCAACAACAGTCTGACAGGGGAGTAGAGAAACAGTGGTTAGAAATAGTCAAACAAATTAAGCAGTGAGCAGAAACAGGTGAGTTGAGAATCAGTGTGAGAGTTGATTGCTATGGAAAGCGGCTGTGGGCGTTTAGGGCGAGTGAAAGCATGAATGGGAATGAGGAGGTGTGTTATTGAGTATCAGCGGGTGTGCGTGTGTGTGTGTGTGTGTGTGTGTGTGTGTAGAAAAACAAAACAAGGAGGAATCCGGATCATGACA</t>
  </si>
  <si>
    <t>ATCTATCTATCATATATCTATCTATCATATATCTATCTATCATATATCTATCTATCTATCATATATCTATCTATCTATCTATCTATCTATCATATATCTATCTATCTATCTATCTATCTATCATATATCTATCTATCTATCATATATCTATCAATCTATCTATCATATATCTATCTATCTATCATATATCTATCTATCTATCTATCTATCATATATCTATCTATCTATCTATCATATATCTATCTATCTATCATATATCTATCTATCTATCATATATCTATCAATCTATCTATCATATATCTATCTATCTATCTATCATATATCTATCTATCTATCATATATGTATCTATCTATCCATCTATCTATCTATCTATCATATATCTATCTATCTATCATATTTCTATCTATCTATCATATATCTATCTATCATATATCTATCTCATCTTCTTTAGCCACGCCCTCTCCTCTTGGTTCCTCAGAGGGTGGTGATGGTGACATCATAGCGACGCCTTCTTTGGCCACGCCCCTTTGTGAACGTCTCAGGGCGTAACAGATTCTATTTAGCACAGAAGCAAAACGTGAGTTGAAGCTCCATGAGAGGAACGTGAGGTAAAAGGTTCATTGTCTTATTTCTGCTGTCAAATGACGTTGGAAGCATTTTATTTCCAAGAAGAATAGAAAAGGACGTCGCTGGTTGGGTTCCACATCTTTTCTTTGTCTTTGAACCGTTCTGACTTGTTGATGAGCAGGACTTCCTGCCGCTGAGCTGAAGTGTGATCCGTGAGCCAGCGGAGGGTTAACTTCCCCTCCTCCACGAAAACCTGTTTCCTCTCAGACGTTCTGCCCCGAGGCGTCGTGGGCTTTTGCTCCGCCTCTGAAAAGAAGCTTCTGGATCGTCTGGATCTTTTGGATCTTCTGGATCTTTTGGATCTTCTGGATCTGGGTCGGTCCCCACCATGCTGGTCTCCGGCCTCCTCTGCAGGGTCAGTCTCTGTAGACCTGCGAGACTCCGGATCCTCACCGTGAGTTCAACTTGTTTCAACATCTGCTGCGTTTCAGAGGCTGGAGACATTTTAACCCTCGGCTCCTTTAGTCGCTTCAAAGTTCTGTTAATGTGTCAATCAATCAACAGTAAAAGAATAAAAACATTCAACCAATTCATACAACCGTGTCAGGAAGTACTGCTGACTGTGTACTTTTACTACTAATAGAATGCTCCTGTGCAGTACTCTATACTACAGTACAAGTTCTACCAGTAAAAGTACTGCTAGTAGAGTTATACTGCTAATAGTACTGCTTCTGCTGGTGGGGACAAACCGTCAGATTAAGGGACACGTTTGTTGGAACAAGTCTCCAGGTGCAGAATGC</t>
  </si>
  <si>
    <t>TGATTGACAGGATGAACCGTGAGTGCTTCACTGACCTCCTCAACTCAGTAAATACGATAACAAATACTCTGATCTTGAGCAGTTCATAACAGATTCACATACTATTGGAGCTACGTCACAACACTTTCACGAAGTAGATCAAGTCTAAACTAAAAGGGTTGCCACCCGTCCCTTAAAATACGGAATCGTCCGGTATTTGAGAAAATAGCGCGTCCCGTTTTGAACCAATACGTATTTTACCGTATTTCCGAGATGTAGTCAATGCAGCATCC</t>
  </si>
  <si>
    <t>EnSpm-11_RSa</t>
  </si>
  <si>
    <t>Number of read pairs</t>
    <phoneticPr fontId="2"/>
  </si>
  <si>
    <t>Mapped reads after trimming</t>
    <phoneticPr fontId="2"/>
  </si>
  <si>
    <t>Table S1. Summary of samples used for CUT&amp;Tag and ATAC-seq. Br: Brain, Gi: Gill, Li: Liver, Ov: Ovary, Te: Test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);[Red]\(#,##0\)"/>
    <numFmt numFmtId="177" formatCode="#,##0_ 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1D1C1D"/>
      <name val="Times New Roman"/>
      <family val="1"/>
    </font>
    <font>
      <sz val="11"/>
      <color rgb="FF1D1C1D"/>
      <name val="Arial"/>
      <family val="2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56" fontId="0" fillId="0" borderId="0" xfId="0" applyNumberForma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0" borderId="1" xfId="0" applyFont="1" applyBorder="1">
      <alignment vertical="center"/>
    </xf>
    <xf numFmtId="177" fontId="3" fillId="0" borderId="1" xfId="0" applyNumberFormat="1" applyFont="1" applyBorder="1">
      <alignment vertical="center"/>
    </xf>
    <xf numFmtId="177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right" vertical="center"/>
    </xf>
    <xf numFmtId="176" fontId="3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6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177" fontId="7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10BC8-6CAA-4D99-B98E-1BB9C147074F}">
  <dimension ref="B2:L10"/>
  <sheetViews>
    <sheetView tabSelected="1" workbookViewId="0">
      <selection activeCell="D11" sqref="D11"/>
    </sheetView>
  </sheetViews>
  <sheetFormatPr defaultRowHeight="18.75" x14ac:dyDescent="0.4"/>
  <cols>
    <col min="1" max="1" width="7.25" customWidth="1"/>
    <col min="2" max="2" width="11.625" customWidth="1"/>
    <col min="3" max="3" width="10.375" customWidth="1"/>
    <col min="4" max="9" width="14.5" customWidth="1"/>
  </cols>
  <sheetData>
    <row r="2" spans="2:12" ht="30" x14ac:dyDescent="0.4">
      <c r="B2" s="3" t="s">
        <v>14</v>
      </c>
      <c r="C2" s="3" t="s">
        <v>0</v>
      </c>
      <c r="D2" s="4" t="s">
        <v>103</v>
      </c>
      <c r="E2" s="4" t="s">
        <v>104</v>
      </c>
      <c r="F2" s="4" t="s">
        <v>105</v>
      </c>
      <c r="G2" s="4" t="s">
        <v>106</v>
      </c>
      <c r="H2" s="4" t="s">
        <v>107</v>
      </c>
      <c r="I2" s="3" t="s">
        <v>7</v>
      </c>
      <c r="J2" s="4" t="s">
        <v>112</v>
      </c>
    </row>
    <row r="3" spans="2:12" x14ac:dyDescent="0.4">
      <c r="B3" s="3" t="s">
        <v>8</v>
      </c>
      <c r="C3" s="3" t="s">
        <v>1</v>
      </c>
      <c r="D3" s="3" t="s">
        <v>108</v>
      </c>
      <c r="E3" s="3" t="s">
        <v>2</v>
      </c>
      <c r="F3" s="3" t="s">
        <v>108</v>
      </c>
      <c r="G3" s="3" t="s">
        <v>108</v>
      </c>
      <c r="H3" s="3" t="s">
        <v>3</v>
      </c>
      <c r="I3" s="3" t="s">
        <v>108</v>
      </c>
      <c r="J3" s="3" t="s">
        <v>111</v>
      </c>
      <c r="L3" s="2"/>
    </row>
    <row r="4" spans="2:12" x14ac:dyDescent="0.4">
      <c r="B4" s="3" t="s">
        <v>9</v>
      </c>
      <c r="C4" s="3" t="s">
        <v>4</v>
      </c>
      <c r="D4" s="3" t="s">
        <v>108</v>
      </c>
      <c r="E4" s="3" t="s">
        <v>5</v>
      </c>
      <c r="F4" s="3" t="s">
        <v>5</v>
      </c>
      <c r="G4" s="3" t="s">
        <v>5</v>
      </c>
      <c r="H4" s="3" t="s">
        <v>5</v>
      </c>
      <c r="I4" s="3" t="s">
        <v>108</v>
      </c>
      <c r="J4" s="3" t="s">
        <v>111</v>
      </c>
    </row>
    <row r="5" spans="2:12" x14ac:dyDescent="0.4">
      <c r="B5" s="3" t="s">
        <v>10</v>
      </c>
      <c r="C5" s="3" t="s">
        <v>1</v>
      </c>
      <c r="D5" s="3" t="s">
        <v>2</v>
      </c>
      <c r="E5" s="3" t="s">
        <v>2</v>
      </c>
      <c r="F5" s="3" t="s">
        <v>2</v>
      </c>
      <c r="G5" s="3" t="s">
        <v>2</v>
      </c>
      <c r="H5" s="3" t="s">
        <v>108</v>
      </c>
      <c r="I5" s="3" t="s">
        <v>108</v>
      </c>
      <c r="J5" s="3" t="s">
        <v>111</v>
      </c>
    </row>
    <row r="6" spans="2:12" x14ac:dyDescent="0.4">
      <c r="B6" s="3" t="s">
        <v>11</v>
      </c>
      <c r="C6" s="3" t="s">
        <v>4</v>
      </c>
      <c r="D6" s="3" t="s">
        <v>6</v>
      </c>
      <c r="E6" s="3" t="s">
        <v>6</v>
      </c>
      <c r="F6" s="3" t="s">
        <v>6</v>
      </c>
      <c r="G6" s="3" t="s">
        <v>6</v>
      </c>
      <c r="H6" s="3" t="s">
        <v>108</v>
      </c>
      <c r="I6" s="3" t="s">
        <v>108</v>
      </c>
      <c r="J6" s="3" t="s">
        <v>110</v>
      </c>
    </row>
    <row r="7" spans="2:12" x14ac:dyDescent="0.4">
      <c r="B7" s="3" t="s">
        <v>12</v>
      </c>
      <c r="C7" s="3" t="s">
        <v>1</v>
      </c>
      <c r="D7" s="3" t="s">
        <v>108</v>
      </c>
      <c r="E7" s="3" t="s">
        <v>108</v>
      </c>
      <c r="F7" s="3" t="s">
        <v>108</v>
      </c>
      <c r="G7" s="3" t="s">
        <v>108</v>
      </c>
      <c r="H7" s="3" t="s">
        <v>108</v>
      </c>
      <c r="I7" s="3" t="s">
        <v>6</v>
      </c>
      <c r="J7" s="3" t="s">
        <v>111</v>
      </c>
    </row>
    <row r="8" spans="2:12" x14ac:dyDescent="0.4">
      <c r="B8" s="3" t="s">
        <v>13</v>
      </c>
      <c r="C8" s="3" t="s">
        <v>4</v>
      </c>
      <c r="D8" s="3" t="s">
        <v>108</v>
      </c>
      <c r="E8" s="3" t="s">
        <v>108</v>
      </c>
      <c r="F8" s="3" t="s">
        <v>108</v>
      </c>
      <c r="G8" s="3" t="s">
        <v>108</v>
      </c>
      <c r="H8" s="3" t="s">
        <v>108</v>
      </c>
      <c r="I8" s="3" t="s">
        <v>5</v>
      </c>
      <c r="J8" s="3" t="s">
        <v>111</v>
      </c>
    </row>
    <row r="9" spans="2:12" x14ac:dyDescent="0.4">
      <c r="B9" s="5"/>
    </row>
    <row r="10" spans="2:12" x14ac:dyDescent="0.4">
      <c r="B10" s="6" t="s">
        <v>373</v>
      </c>
      <c r="C10" s="1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44145-E0EC-427C-9022-A12B8AB9C115}">
  <dimension ref="B2:W56"/>
  <sheetViews>
    <sheetView zoomScale="86" zoomScaleNormal="86" workbookViewId="0">
      <selection activeCell="B2" sqref="B2"/>
    </sheetView>
  </sheetViews>
  <sheetFormatPr defaultRowHeight="18.75" x14ac:dyDescent="0.4"/>
  <cols>
    <col min="2" max="2" width="8.875" customWidth="1"/>
    <col min="3" max="3" width="9.5" customWidth="1"/>
    <col min="4" max="4" width="9.875" bestFit="1" customWidth="1"/>
    <col min="5" max="5" width="10.5" customWidth="1"/>
    <col min="6" max="6" width="22.25" bestFit="1" customWidth="1"/>
    <col min="7" max="7" width="21.5" bestFit="1" customWidth="1"/>
    <col min="8" max="8" width="17.5" customWidth="1"/>
    <col min="9" max="9" width="18.875" customWidth="1"/>
    <col min="10" max="10" width="17.25" style="8" bestFit="1" customWidth="1"/>
    <col min="11" max="11" width="13.25" style="8" bestFit="1" customWidth="1"/>
    <col min="12" max="17" width="9.75" style="8" customWidth="1"/>
    <col min="18" max="23" width="14" style="8" customWidth="1"/>
  </cols>
  <sheetData>
    <row r="2" spans="2:23" ht="38.25" customHeight="1" x14ac:dyDescent="0.4">
      <c r="B2" s="3" t="s">
        <v>16</v>
      </c>
      <c r="C2" s="3" t="s">
        <v>15</v>
      </c>
      <c r="D2" s="3" t="s">
        <v>14</v>
      </c>
      <c r="E2" s="3" t="s">
        <v>0</v>
      </c>
      <c r="F2" s="3" t="s">
        <v>90</v>
      </c>
      <c r="G2" s="3" t="s">
        <v>17</v>
      </c>
      <c r="H2" s="3" t="s">
        <v>18</v>
      </c>
      <c r="I2" s="4" t="s">
        <v>109</v>
      </c>
      <c r="J2" s="15" t="s">
        <v>371</v>
      </c>
      <c r="K2" s="11" t="s">
        <v>372</v>
      </c>
      <c r="L2" s="11" t="s">
        <v>174</v>
      </c>
      <c r="M2" s="11" t="s">
        <v>175</v>
      </c>
      <c r="N2" s="11" t="s">
        <v>176</v>
      </c>
      <c r="O2" s="11" t="s">
        <v>177</v>
      </c>
      <c r="P2" s="11" t="s">
        <v>178</v>
      </c>
      <c r="Q2" s="11" t="s">
        <v>179</v>
      </c>
      <c r="R2" s="11" t="s">
        <v>180</v>
      </c>
      <c r="S2" s="11" t="s">
        <v>181</v>
      </c>
      <c r="T2" s="11" t="s">
        <v>182</v>
      </c>
      <c r="U2" s="11" t="s">
        <v>183</v>
      </c>
      <c r="V2" s="11" t="s">
        <v>184</v>
      </c>
      <c r="W2" s="11" t="s">
        <v>185</v>
      </c>
    </row>
    <row r="3" spans="2:23" x14ac:dyDescent="0.4">
      <c r="B3" s="9">
        <v>1</v>
      </c>
      <c r="C3" s="9" t="s">
        <v>20</v>
      </c>
      <c r="D3" s="9" t="s">
        <v>8</v>
      </c>
      <c r="E3" s="9" t="s">
        <v>1</v>
      </c>
      <c r="F3" s="9" t="s">
        <v>96</v>
      </c>
      <c r="G3" s="9" t="s">
        <v>226</v>
      </c>
      <c r="H3" s="3" t="s">
        <v>309</v>
      </c>
      <c r="I3" s="16">
        <v>5.21</v>
      </c>
      <c r="J3" s="10">
        <v>15004379</v>
      </c>
      <c r="K3" s="10">
        <v>12362817</v>
      </c>
      <c r="L3" s="10">
        <f t="shared" ref="L3:L4" si="0">SUM(M3:Q3)</f>
        <v>15010</v>
      </c>
      <c r="M3" s="10">
        <v>3545</v>
      </c>
      <c r="N3" s="10">
        <v>847</v>
      </c>
      <c r="O3" s="10">
        <v>5150</v>
      </c>
      <c r="P3" s="10">
        <v>3936</v>
      </c>
      <c r="Q3" s="10">
        <v>1532</v>
      </c>
      <c r="R3" s="10">
        <f t="shared" ref="R3:R4" si="1">SUM(S3:W3)</f>
        <v>15057837</v>
      </c>
      <c r="S3" s="10">
        <v>3448578</v>
      </c>
      <c r="T3" s="10">
        <v>698372</v>
      </c>
      <c r="U3" s="10">
        <v>5023211</v>
      </c>
      <c r="V3" s="10">
        <v>4722873</v>
      </c>
      <c r="W3" s="10">
        <v>1164803</v>
      </c>
    </row>
    <row r="4" spans="2:23" x14ac:dyDescent="0.4">
      <c r="B4" s="9">
        <v>2</v>
      </c>
      <c r="C4" s="9" t="s">
        <v>35</v>
      </c>
      <c r="D4" s="9" t="s">
        <v>8</v>
      </c>
      <c r="E4" s="9" t="s">
        <v>1</v>
      </c>
      <c r="F4" s="9" t="s">
        <v>96</v>
      </c>
      <c r="G4" s="9" t="s">
        <v>227</v>
      </c>
      <c r="H4" s="3" t="s">
        <v>310</v>
      </c>
      <c r="I4" s="16">
        <v>10.55</v>
      </c>
      <c r="J4" s="10">
        <v>15930883</v>
      </c>
      <c r="K4" s="10">
        <v>12883934</v>
      </c>
      <c r="L4" s="10">
        <f t="shared" si="0"/>
        <v>14086</v>
      </c>
      <c r="M4" s="10">
        <v>2854</v>
      </c>
      <c r="N4" s="10">
        <v>981</v>
      </c>
      <c r="O4" s="10">
        <v>5329</v>
      </c>
      <c r="P4" s="10">
        <v>3463</v>
      </c>
      <c r="Q4" s="10">
        <v>1459</v>
      </c>
      <c r="R4" s="10">
        <f t="shared" si="1"/>
        <v>14808428</v>
      </c>
      <c r="S4" s="10">
        <v>2774522</v>
      </c>
      <c r="T4" s="10">
        <v>805915</v>
      </c>
      <c r="U4" s="10">
        <v>5580479</v>
      </c>
      <c r="V4" s="10">
        <v>4450740</v>
      </c>
      <c r="W4" s="10">
        <v>1196772</v>
      </c>
    </row>
    <row r="5" spans="2:23" x14ac:dyDescent="0.4">
      <c r="B5" s="9">
        <v>3</v>
      </c>
      <c r="C5" s="9" t="s">
        <v>35</v>
      </c>
      <c r="D5" s="9" t="s">
        <v>8</v>
      </c>
      <c r="E5" s="9" t="s">
        <v>1</v>
      </c>
      <c r="F5" s="9" t="s">
        <v>97</v>
      </c>
      <c r="G5" s="9" t="s">
        <v>228</v>
      </c>
      <c r="H5" s="3" t="s">
        <v>311</v>
      </c>
      <c r="I5" s="16">
        <v>1.08</v>
      </c>
      <c r="J5" s="10">
        <v>4620369</v>
      </c>
      <c r="K5" s="10">
        <v>3458118</v>
      </c>
      <c r="L5" s="10">
        <f t="shared" ref="L5:L48" si="2">SUM(M5:Q5)</f>
        <v>2258</v>
      </c>
      <c r="M5" s="10">
        <v>208</v>
      </c>
      <c r="N5" s="10">
        <v>735</v>
      </c>
      <c r="O5" s="10">
        <v>1026</v>
      </c>
      <c r="P5" s="10">
        <v>198</v>
      </c>
      <c r="Q5" s="10">
        <v>91</v>
      </c>
      <c r="R5" s="10">
        <f t="shared" ref="R5:R48" si="3">SUM(S5:W5)</f>
        <v>1024025</v>
      </c>
      <c r="S5" s="10">
        <v>79767</v>
      </c>
      <c r="T5" s="10">
        <v>369049</v>
      </c>
      <c r="U5" s="10">
        <v>419454</v>
      </c>
      <c r="V5" s="10">
        <v>112752</v>
      </c>
      <c r="W5" s="10">
        <v>43003</v>
      </c>
    </row>
    <row r="6" spans="2:23" x14ac:dyDescent="0.4">
      <c r="B6" s="9">
        <v>4</v>
      </c>
      <c r="C6" s="9" t="s">
        <v>65</v>
      </c>
      <c r="D6" s="9" t="s">
        <v>8</v>
      </c>
      <c r="E6" s="9" t="s">
        <v>1</v>
      </c>
      <c r="F6" s="9" t="s">
        <v>96</v>
      </c>
      <c r="G6" s="9" t="s">
        <v>229</v>
      </c>
      <c r="H6" s="3" t="s">
        <v>312</v>
      </c>
      <c r="I6" s="16">
        <v>6.84</v>
      </c>
      <c r="J6" s="10">
        <v>20819732</v>
      </c>
      <c r="K6" s="10">
        <v>17658392</v>
      </c>
      <c r="L6" s="10">
        <f t="shared" si="2"/>
        <v>14426</v>
      </c>
      <c r="M6" s="10">
        <v>2853</v>
      </c>
      <c r="N6" s="10">
        <v>1017</v>
      </c>
      <c r="O6" s="10">
        <v>5404</v>
      </c>
      <c r="P6" s="10">
        <v>3623</v>
      </c>
      <c r="Q6" s="10">
        <v>1529</v>
      </c>
      <c r="R6" s="10">
        <f t="shared" si="3"/>
        <v>15306761</v>
      </c>
      <c r="S6" s="10">
        <v>2855365</v>
      </c>
      <c r="T6" s="10">
        <v>851484</v>
      </c>
      <c r="U6" s="10">
        <v>5608254</v>
      </c>
      <c r="V6" s="10">
        <v>4723406</v>
      </c>
      <c r="W6" s="10">
        <v>1268252</v>
      </c>
    </row>
    <row r="7" spans="2:23" x14ac:dyDescent="0.4">
      <c r="B7" s="9">
        <v>5</v>
      </c>
      <c r="C7" s="9" t="s">
        <v>101</v>
      </c>
      <c r="D7" s="9" t="s">
        <v>8</v>
      </c>
      <c r="E7" s="9" t="s">
        <v>1</v>
      </c>
      <c r="F7" s="9" t="s">
        <v>96</v>
      </c>
      <c r="G7" s="9" t="s">
        <v>230</v>
      </c>
      <c r="H7" s="3" t="s">
        <v>313</v>
      </c>
      <c r="I7" s="16">
        <v>36.799999999999997</v>
      </c>
      <c r="J7" s="10">
        <v>15441191</v>
      </c>
      <c r="K7" s="10">
        <v>10789972</v>
      </c>
      <c r="L7" s="10">
        <f t="shared" si="2"/>
        <v>22781</v>
      </c>
      <c r="M7" s="10">
        <v>5565</v>
      </c>
      <c r="N7" s="10">
        <v>3416</v>
      </c>
      <c r="O7" s="10">
        <v>7805</v>
      </c>
      <c r="P7" s="10">
        <v>4237</v>
      </c>
      <c r="Q7" s="10">
        <v>1758</v>
      </c>
      <c r="R7" s="10">
        <f t="shared" si="3"/>
        <v>18946247</v>
      </c>
      <c r="S7" s="10">
        <v>4328335</v>
      </c>
      <c r="T7" s="10">
        <v>2720375</v>
      </c>
      <c r="U7" s="10">
        <v>6337669</v>
      </c>
      <c r="V7" s="10">
        <v>4354856</v>
      </c>
      <c r="W7" s="10">
        <v>1205012</v>
      </c>
    </row>
    <row r="8" spans="2:23" x14ac:dyDescent="0.4">
      <c r="B8" s="9">
        <v>6</v>
      </c>
      <c r="C8" s="9" t="s">
        <v>101</v>
      </c>
      <c r="D8" s="9" t="s">
        <v>8</v>
      </c>
      <c r="E8" s="9" t="s">
        <v>1</v>
      </c>
      <c r="F8" s="9" t="s">
        <v>97</v>
      </c>
      <c r="G8" s="9" t="s">
        <v>231</v>
      </c>
      <c r="H8" s="3" t="s">
        <v>314</v>
      </c>
      <c r="I8" s="16">
        <v>9.15</v>
      </c>
      <c r="J8" s="10">
        <v>18080285</v>
      </c>
      <c r="K8" s="10">
        <v>13595528</v>
      </c>
      <c r="L8" s="10">
        <f t="shared" si="2"/>
        <v>19381</v>
      </c>
      <c r="M8" s="10">
        <v>4466</v>
      </c>
      <c r="N8" s="10">
        <v>4990</v>
      </c>
      <c r="O8" s="10">
        <v>8273</v>
      </c>
      <c r="P8" s="10">
        <v>1027</v>
      </c>
      <c r="Q8" s="10">
        <v>625</v>
      </c>
      <c r="R8" s="10">
        <f t="shared" si="3"/>
        <v>12941156</v>
      </c>
      <c r="S8" s="10">
        <v>2955823</v>
      </c>
      <c r="T8" s="10">
        <v>3658929</v>
      </c>
      <c r="U8" s="10">
        <v>5199094</v>
      </c>
      <c r="V8" s="10">
        <v>740366</v>
      </c>
      <c r="W8" s="10">
        <v>386944</v>
      </c>
    </row>
    <row r="9" spans="2:23" x14ac:dyDescent="0.4">
      <c r="B9" s="9">
        <v>7</v>
      </c>
      <c r="C9" s="9" t="s">
        <v>20</v>
      </c>
      <c r="D9" s="9" t="s">
        <v>91</v>
      </c>
      <c r="E9" s="9" t="s">
        <v>4</v>
      </c>
      <c r="F9" s="9" t="s">
        <v>96</v>
      </c>
      <c r="G9" s="9" t="s">
        <v>232</v>
      </c>
      <c r="H9" s="3" t="s">
        <v>315</v>
      </c>
      <c r="I9" s="16">
        <v>6.86</v>
      </c>
      <c r="J9" s="10">
        <v>28741276</v>
      </c>
      <c r="K9" s="10">
        <v>21842523</v>
      </c>
      <c r="L9" s="10">
        <f t="shared" si="2"/>
        <v>16530</v>
      </c>
      <c r="M9" s="10">
        <v>3831</v>
      </c>
      <c r="N9" s="10">
        <v>1100</v>
      </c>
      <c r="O9" s="10">
        <v>5947</v>
      </c>
      <c r="P9" s="10">
        <v>4018</v>
      </c>
      <c r="Q9" s="10">
        <v>1634</v>
      </c>
      <c r="R9" s="10">
        <f t="shared" si="3"/>
        <v>15695364</v>
      </c>
      <c r="S9" s="10">
        <v>3572501</v>
      </c>
      <c r="T9" s="10">
        <v>795728</v>
      </c>
      <c r="U9" s="10">
        <v>5553447</v>
      </c>
      <c r="V9" s="10">
        <v>4578380</v>
      </c>
      <c r="W9" s="10">
        <v>1195308</v>
      </c>
    </row>
    <row r="10" spans="2:23" x14ac:dyDescent="0.4">
      <c r="B10" s="9">
        <v>8</v>
      </c>
      <c r="C10" s="9" t="s">
        <v>20</v>
      </c>
      <c r="D10" s="9" t="s">
        <v>91</v>
      </c>
      <c r="E10" s="9" t="s">
        <v>4</v>
      </c>
      <c r="F10" s="9" t="s">
        <v>98</v>
      </c>
      <c r="G10" s="9" t="s">
        <v>233</v>
      </c>
      <c r="H10" s="3" t="s">
        <v>316</v>
      </c>
      <c r="I10" s="16">
        <v>7.0000000000000007E-2</v>
      </c>
      <c r="J10" s="10">
        <v>2000213</v>
      </c>
      <c r="K10" s="10">
        <v>1563550</v>
      </c>
      <c r="L10" s="10">
        <f t="shared" si="2"/>
        <v>1734</v>
      </c>
      <c r="M10" s="10">
        <v>141</v>
      </c>
      <c r="N10" s="10">
        <v>672</v>
      </c>
      <c r="O10" s="10">
        <v>730</v>
      </c>
      <c r="P10" s="10">
        <v>130</v>
      </c>
      <c r="Q10" s="10">
        <v>61</v>
      </c>
      <c r="R10" s="10">
        <f t="shared" si="3"/>
        <v>794713</v>
      </c>
      <c r="S10" s="10">
        <v>51889</v>
      </c>
      <c r="T10" s="10">
        <v>342099</v>
      </c>
      <c r="U10" s="10">
        <v>300541</v>
      </c>
      <c r="V10" s="10">
        <v>75891</v>
      </c>
      <c r="W10" s="10">
        <v>24293</v>
      </c>
    </row>
    <row r="11" spans="2:23" x14ac:dyDescent="0.4">
      <c r="B11" s="9">
        <v>9</v>
      </c>
      <c r="C11" s="9" t="s">
        <v>20</v>
      </c>
      <c r="D11" s="9" t="s">
        <v>91</v>
      </c>
      <c r="E11" s="9" t="s">
        <v>4</v>
      </c>
      <c r="F11" s="9" t="s">
        <v>99</v>
      </c>
      <c r="G11" s="9" t="s">
        <v>234</v>
      </c>
      <c r="H11" s="3" t="s">
        <v>317</v>
      </c>
      <c r="I11" s="16">
        <v>1.59</v>
      </c>
      <c r="J11" s="10">
        <v>31153397</v>
      </c>
      <c r="K11" s="10">
        <v>25375743</v>
      </c>
      <c r="L11" s="10">
        <f t="shared" si="2"/>
        <v>21675</v>
      </c>
      <c r="M11" s="10">
        <v>4085</v>
      </c>
      <c r="N11" s="10">
        <v>7256</v>
      </c>
      <c r="O11" s="10">
        <v>8267</v>
      </c>
      <c r="P11" s="10">
        <v>1530</v>
      </c>
      <c r="Q11" s="10">
        <v>537</v>
      </c>
      <c r="R11" s="10">
        <f t="shared" si="3"/>
        <v>15487329</v>
      </c>
      <c r="S11" s="10">
        <v>3088421</v>
      </c>
      <c r="T11" s="10">
        <v>5165507</v>
      </c>
      <c r="U11" s="10">
        <v>5784756</v>
      </c>
      <c r="V11" s="10">
        <v>1105564</v>
      </c>
      <c r="W11" s="10">
        <v>343081</v>
      </c>
    </row>
    <row r="12" spans="2:23" x14ac:dyDescent="0.4">
      <c r="B12" s="9">
        <v>10</v>
      </c>
      <c r="C12" s="9" t="s">
        <v>20</v>
      </c>
      <c r="D12" s="9" t="s">
        <v>91</v>
      </c>
      <c r="E12" s="9" t="s">
        <v>4</v>
      </c>
      <c r="F12" s="9" t="s">
        <v>97</v>
      </c>
      <c r="G12" s="9" t="s">
        <v>235</v>
      </c>
      <c r="H12" s="3" t="s">
        <v>318</v>
      </c>
      <c r="I12" s="16">
        <v>0.03</v>
      </c>
      <c r="J12" s="10">
        <v>1337324</v>
      </c>
      <c r="K12" s="10">
        <v>846830</v>
      </c>
      <c r="L12" s="10">
        <f t="shared" si="2"/>
        <v>801</v>
      </c>
      <c r="M12" s="10">
        <v>102</v>
      </c>
      <c r="N12" s="10">
        <v>220</v>
      </c>
      <c r="O12" s="10">
        <v>390</v>
      </c>
      <c r="P12" s="10">
        <v>48</v>
      </c>
      <c r="Q12" s="10">
        <v>41</v>
      </c>
      <c r="R12" s="10">
        <f t="shared" si="3"/>
        <v>194758</v>
      </c>
      <c r="S12" s="10">
        <v>22726</v>
      </c>
      <c r="T12" s="10">
        <v>60008</v>
      </c>
      <c r="U12" s="10">
        <v>90314</v>
      </c>
      <c r="V12" s="10">
        <v>12048</v>
      </c>
      <c r="W12" s="10">
        <v>9662</v>
      </c>
    </row>
    <row r="13" spans="2:23" x14ac:dyDescent="0.4">
      <c r="B13" s="9">
        <v>11</v>
      </c>
      <c r="C13" s="9" t="s">
        <v>35</v>
      </c>
      <c r="D13" s="9" t="s">
        <v>91</v>
      </c>
      <c r="E13" s="9" t="s">
        <v>4</v>
      </c>
      <c r="F13" s="9" t="s">
        <v>96</v>
      </c>
      <c r="G13" s="9" t="s">
        <v>236</v>
      </c>
      <c r="H13" s="3" t="s">
        <v>319</v>
      </c>
      <c r="I13" s="16">
        <v>17.329999999999998</v>
      </c>
      <c r="J13" s="10">
        <v>29992601</v>
      </c>
      <c r="K13" s="10">
        <v>21534027</v>
      </c>
      <c r="L13" s="10">
        <f t="shared" si="2"/>
        <v>15507</v>
      </c>
      <c r="M13" s="10">
        <v>3124</v>
      </c>
      <c r="N13" s="10">
        <v>1189</v>
      </c>
      <c r="O13" s="10">
        <v>6035</v>
      </c>
      <c r="P13" s="10">
        <v>3596</v>
      </c>
      <c r="Q13" s="10">
        <v>1563</v>
      </c>
      <c r="R13" s="10">
        <f t="shared" si="3"/>
        <v>16058813</v>
      </c>
      <c r="S13" s="10">
        <v>3053572</v>
      </c>
      <c r="T13" s="10">
        <v>899863</v>
      </c>
      <c r="U13" s="10">
        <v>6289889</v>
      </c>
      <c r="V13" s="10">
        <v>4540995</v>
      </c>
      <c r="W13" s="10">
        <v>1274494</v>
      </c>
    </row>
    <row r="14" spans="2:23" x14ac:dyDescent="0.4">
      <c r="B14" s="9">
        <v>12</v>
      </c>
      <c r="C14" s="9" t="s">
        <v>35</v>
      </c>
      <c r="D14" s="9" t="s">
        <v>91</v>
      </c>
      <c r="E14" s="9" t="s">
        <v>4</v>
      </c>
      <c r="F14" s="9" t="s">
        <v>98</v>
      </c>
      <c r="G14" s="9" t="s">
        <v>237</v>
      </c>
      <c r="H14" s="3" t="s">
        <v>320</v>
      </c>
      <c r="I14" s="16">
        <v>1.1100000000000001</v>
      </c>
      <c r="J14" s="10">
        <v>30652986</v>
      </c>
      <c r="K14" s="10">
        <v>19107569</v>
      </c>
      <c r="L14" s="10">
        <f t="shared" si="2"/>
        <v>5931</v>
      </c>
      <c r="M14" s="10">
        <v>467</v>
      </c>
      <c r="N14" s="10">
        <v>2280</v>
      </c>
      <c r="O14" s="10">
        <v>2421</v>
      </c>
      <c r="P14" s="10">
        <v>539</v>
      </c>
      <c r="Q14" s="10">
        <v>224</v>
      </c>
      <c r="R14" s="10">
        <f t="shared" si="3"/>
        <v>3695745</v>
      </c>
      <c r="S14" s="10">
        <v>225701</v>
      </c>
      <c r="T14" s="10">
        <v>1652960</v>
      </c>
      <c r="U14" s="10">
        <v>1357249</v>
      </c>
      <c r="V14" s="10">
        <v>325784</v>
      </c>
      <c r="W14" s="10">
        <v>134051</v>
      </c>
    </row>
    <row r="15" spans="2:23" x14ac:dyDescent="0.4">
      <c r="B15" s="9">
        <v>13</v>
      </c>
      <c r="C15" s="9" t="s">
        <v>35</v>
      </c>
      <c r="D15" s="9" t="s">
        <v>91</v>
      </c>
      <c r="E15" s="9" t="s">
        <v>4</v>
      </c>
      <c r="F15" s="9" t="s">
        <v>99</v>
      </c>
      <c r="G15" s="9" t="s">
        <v>238</v>
      </c>
      <c r="H15" s="3" t="s">
        <v>321</v>
      </c>
      <c r="I15" s="16">
        <v>6.17</v>
      </c>
      <c r="J15" s="10">
        <v>22628674</v>
      </c>
      <c r="K15" s="10">
        <v>17425148</v>
      </c>
      <c r="L15" s="10">
        <f t="shared" si="2"/>
        <v>32582</v>
      </c>
      <c r="M15" s="10">
        <v>6498</v>
      </c>
      <c r="N15" s="10">
        <v>9329</v>
      </c>
      <c r="O15" s="10">
        <v>12701</v>
      </c>
      <c r="P15" s="10">
        <v>3097</v>
      </c>
      <c r="Q15" s="10">
        <v>957</v>
      </c>
      <c r="R15" s="10">
        <f t="shared" si="3"/>
        <v>29995060</v>
      </c>
      <c r="S15" s="10">
        <v>6367865</v>
      </c>
      <c r="T15" s="10">
        <v>7910969</v>
      </c>
      <c r="U15" s="10">
        <v>11998646</v>
      </c>
      <c r="V15" s="10">
        <v>3065671</v>
      </c>
      <c r="W15" s="10">
        <v>651909</v>
      </c>
    </row>
    <row r="16" spans="2:23" x14ac:dyDescent="0.4">
      <c r="B16" s="9">
        <v>14</v>
      </c>
      <c r="C16" s="9" t="s">
        <v>35</v>
      </c>
      <c r="D16" s="9" t="s">
        <v>91</v>
      </c>
      <c r="E16" s="9" t="s">
        <v>4</v>
      </c>
      <c r="F16" s="9" t="s">
        <v>97</v>
      </c>
      <c r="G16" s="9" t="s">
        <v>239</v>
      </c>
      <c r="H16" s="3" t="s">
        <v>322</v>
      </c>
      <c r="I16" s="16">
        <v>0.08</v>
      </c>
      <c r="J16" s="10">
        <v>2633525</v>
      </c>
      <c r="K16" s="10">
        <v>1333490</v>
      </c>
      <c r="L16" s="10">
        <f t="shared" si="2"/>
        <v>2888</v>
      </c>
      <c r="M16" s="10">
        <v>369</v>
      </c>
      <c r="N16" s="10">
        <v>812</v>
      </c>
      <c r="O16" s="10">
        <v>1374</v>
      </c>
      <c r="P16" s="10">
        <v>200</v>
      </c>
      <c r="Q16" s="10">
        <v>133</v>
      </c>
      <c r="R16" s="10">
        <f t="shared" si="3"/>
        <v>730454</v>
      </c>
      <c r="S16" s="10">
        <v>81632</v>
      </c>
      <c r="T16" s="10">
        <v>223592</v>
      </c>
      <c r="U16" s="10">
        <v>340184</v>
      </c>
      <c r="V16" s="10">
        <v>51004</v>
      </c>
      <c r="W16" s="10">
        <v>34042</v>
      </c>
    </row>
    <row r="17" spans="2:23" x14ac:dyDescent="0.4">
      <c r="B17" s="9">
        <v>15</v>
      </c>
      <c r="C17" s="9" t="s">
        <v>65</v>
      </c>
      <c r="D17" s="9" t="s">
        <v>91</v>
      </c>
      <c r="E17" s="9" t="s">
        <v>4</v>
      </c>
      <c r="F17" s="9" t="s">
        <v>96</v>
      </c>
      <c r="G17" s="9" t="s">
        <v>240</v>
      </c>
      <c r="H17" s="3" t="s">
        <v>323</v>
      </c>
      <c r="I17" s="16">
        <v>11.74</v>
      </c>
      <c r="J17" s="10">
        <v>29603388</v>
      </c>
      <c r="K17" s="10">
        <v>24369432</v>
      </c>
      <c r="L17" s="10">
        <f t="shared" si="2"/>
        <v>12860</v>
      </c>
      <c r="M17" s="10">
        <v>2583</v>
      </c>
      <c r="N17" s="10">
        <v>753</v>
      </c>
      <c r="O17" s="10">
        <v>4945</v>
      </c>
      <c r="P17" s="10">
        <v>3295</v>
      </c>
      <c r="Q17" s="10">
        <v>1284</v>
      </c>
      <c r="R17" s="10">
        <f t="shared" si="3"/>
        <v>14105504</v>
      </c>
      <c r="S17" s="10">
        <v>2541927</v>
      </c>
      <c r="T17" s="10">
        <v>604934</v>
      </c>
      <c r="U17" s="10">
        <v>5454809</v>
      </c>
      <c r="V17" s="10">
        <v>4387166</v>
      </c>
      <c r="W17" s="10">
        <v>1116668</v>
      </c>
    </row>
    <row r="18" spans="2:23" x14ac:dyDescent="0.4">
      <c r="B18" s="9">
        <v>16</v>
      </c>
      <c r="C18" s="9" t="s">
        <v>65</v>
      </c>
      <c r="D18" s="9" t="s">
        <v>91</v>
      </c>
      <c r="E18" s="9" t="s">
        <v>4</v>
      </c>
      <c r="F18" s="9" t="s">
        <v>98</v>
      </c>
      <c r="G18" s="9" t="s">
        <v>241</v>
      </c>
      <c r="H18" s="3" t="s">
        <v>324</v>
      </c>
      <c r="I18" s="16">
        <v>2.23</v>
      </c>
      <c r="J18" s="10">
        <v>30243347</v>
      </c>
      <c r="K18" s="10">
        <v>19349565</v>
      </c>
      <c r="L18" s="10">
        <f t="shared" si="2"/>
        <v>8266</v>
      </c>
      <c r="M18" s="10">
        <v>902</v>
      </c>
      <c r="N18" s="10">
        <v>3112</v>
      </c>
      <c r="O18" s="10">
        <v>3279</v>
      </c>
      <c r="P18" s="10">
        <v>679</v>
      </c>
      <c r="Q18" s="10">
        <v>294</v>
      </c>
      <c r="R18" s="10">
        <f t="shared" si="3"/>
        <v>5246720</v>
      </c>
      <c r="S18" s="10">
        <v>476011</v>
      </c>
      <c r="T18" s="10">
        <v>2242955</v>
      </c>
      <c r="U18" s="10">
        <v>1914017</v>
      </c>
      <c r="V18" s="10">
        <v>430728</v>
      </c>
      <c r="W18" s="10">
        <v>183009</v>
      </c>
    </row>
    <row r="19" spans="2:23" x14ac:dyDescent="0.4">
      <c r="B19" s="9">
        <v>17</v>
      </c>
      <c r="C19" s="9" t="s">
        <v>65</v>
      </c>
      <c r="D19" s="9" t="s">
        <v>91</v>
      </c>
      <c r="E19" s="9" t="s">
        <v>4</v>
      </c>
      <c r="F19" s="9" t="s">
        <v>99</v>
      </c>
      <c r="G19" s="9" t="s">
        <v>242</v>
      </c>
      <c r="H19" s="3" t="s">
        <v>325</v>
      </c>
      <c r="I19" s="16">
        <v>16.690000000000001</v>
      </c>
      <c r="J19" s="10">
        <v>30368757</v>
      </c>
      <c r="K19" s="10">
        <v>23375018</v>
      </c>
      <c r="L19" s="10">
        <f t="shared" si="2"/>
        <v>53538</v>
      </c>
      <c r="M19" s="10">
        <v>8555</v>
      </c>
      <c r="N19" s="10">
        <v>18145</v>
      </c>
      <c r="O19" s="10">
        <v>22845</v>
      </c>
      <c r="P19" s="10">
        <v>2643</v>
      </c>
      <c r="Q19" s="10">
        <v>1350</v>
      </c>
      <c r="R19" s="10">
        <f t="shared" si="3"/>
        <v>57079756</v>
      </c>
      <c r="S19" s="10">
        <v>9606580</v>
      </c>
      <c r="T19" s="10">
        <v>18483523</v>
      </c>
      <c r="U19" s="10">
        <v>24772806</v>
      </c>
      <c r="V19" s="10">
        <v>2966820</v>
      </c>
      <c r="W19" s="10">
        <v>1250027</v>
      </c>
    </row>
    <row r="20" spans="2:23" x14ac:dyDescent="0.4">
      <c r="B20" s="9">
        <v>18</v>
      </c>
      <c r="C20" s="9" t="s">
        <v>65</v>
      </c>
      <c r="D20" s="9" t="s">
        <v>91</v>
      </c>
      <c r="E20" s="9" t="s">
        <v>4</v>
      </c>
      <c r="F20" s="9" t="s">
        <v>97</v>
      </c>
      <c r="G20" s="9" t="s">
        <v>243</v>
      </c>
      <c r="H20" s="3" t="s">
        <v>326</v>
      </c>
      <c r="I20" s="16">
        <v>0.02</v>
      </c>
      <c r="J20" s="10">
        <v>1059425</v>
      </c>
      <c r="K20" s="10">
        <v>95799</v>
      </c>
      <c r="L20" s="10">
        <f t="shared" si="2"/>
        <v>180</v>
      </c>
      <c r="M20" s="10">
        <v>17</v>
      </c>
      <c r="N20" s="10">
        <v>60</v>
      </c>
      <c r="O20" s="10">
        <v>85</v>
      </c>
      <c r="P20" s="10">
        <v>9</v>
      </c>
      <c r="Q20" s="10">
        <v>9</v>
      </c>
      <c r="R20" s="10">
        <f t="shared" si="3"/>
        <v>41918</v>
      </c>
      <c r="S20" s="10">
        <v>3442</v>
      </c>
      <c r="T20" s="10">
        <v>15005</v>
      </c>
      <c r="U20" s="10">
        <v>18837</v>
      </c>
      <c r="V20" s="10">
        <v>2437</v>
      </c>
      <c r="W20" s="10">
        <v>2197</v>
      </c>
    </row>
    <row r="21" spans="2:23" x14ac:dyDescent="0.4">
      <c r="B21" s="9">
        <v>19</v>
      </c>
      <c r="C21" s="9" t="s">
        <v>102</v>
      </c>
      <c r="D21" s="9" t="s">
        <v>91</v>
      </c>
      <c r="E21" s="9" t="s">
        <v>4</v>
      </c>
      <c r="F21" s="9" t="s">
        <v>96</v>
      </c>
      <c r="G21" s="9" t="s">
        <v>244</v>
      </c>
      <c r="H21" s="3" t="s">
        <v>327</v>
      </c>
      <c r="I21" s="16">
        <v>8.7799999999999994</v>
      </c>
      <c r="J21" s="10">
        <v>32714272</v>
      </c>
      <c r="K21" s="10">
        <v>24962340</v>
      </c>
      <c r="L21" s="10">
        <f t="shared" si="2"/>
        <v>15365</v>
      </c>
      <c r="M21" s="10">
        <v>3196</v>
      </c>
      <c r="N21" s="10">
        <v>1272</v>
      </c>
      <c r="O21" s="10">
        <v>5512</v>
      </c>
      <c r="P21" s="10">
        <v>3777</v>
      </c>
      <c r="Q21" s="10">
        <v>1608</v>
      </c>
      <c r="R21" s="10">
        <f t="shared" si="3"/>
        <v>14238908</v>
      </c>
      <c r="S21" s="10">
        <v>2828894</v>
      </c>
      <c r="T21" s="10">
        <v>887964</v>
      </c>
      <c r="U21" s="10">
        <v>5025112</v>
      </c>
      <c r="V21" s="10">
        <v>4303900</v>
      </c>
      <c r="W21" s="10">
        <v>1193038</v>
      </c>
    </row>
    <row r="22" spans="2:23" x14ac:dyDescent="0.4">
      <c r="B22" s="9">
        <v>20</v>
      </c>
      <c r="C22" s="9" t="s">
        <v>102</v>
      </c>
      <c r="D22" s="9" t="s">
        <v>91</v>
      </c>
      <c r="E22" s="9" t="s">
        <v>4</v>
      </c>
      <c r="F22" s="9" t="s">
        <v>98</v>
      </c>
      <c r="G22" s="9" t="s">
        <v>245</v>
      </c>
      <c r="H22" s="3" t="s">
        <v>328</v>
      </c>
      <c r="I22" s="16">
        <v>0.26</v>
      </c>
      <c r="J22" s="10">
        <v>9315412</v>
      </c>
      <c r="K22" s="10">
        <v>6358751</v>
      </c>
      <c r="L22" s="10">
        <f t="shared" si="2"/>
        <v>3762</v>
      </c>
      <c r="M22" s="10">
        <v>270</v>
      </c>
      <c r="N22" s="10">
        <v>1534</v>
      </c>
      <c r="O22" s="10">
        <v>1510</v>
      </c>
      <c r="P22" s="10">
        <v>314</v>
      </c>
      <c r="Q22" s="10">
        <v>134</v>
      </c>
      <c r="R22" s="10">
        <f t="shared" si="3"/>
        <v>2049972</v>
      </c>
      <c r="S22" s="10">
        <v>104566</v>
      </c>
      <c r="T22" s="10">
        <v>945243</v>
      </c>
      <c r="U22" s="10">
        <v>757859</v>
      </c>
      <c r="V22" s="10">
        <v>177818</v>
      </c>
      <c r="W22" s="10">
        <v>64486</v>
      </c>
    </row>
    <row r="23" spans="2:23" x14ac:dyDescent="0.4">
      <c r="B23" s="9">
        <v>21</v>
      </c>
      <c r="C23" s="9" t="s">
        <v>102</v>
      </c>
      <c r="D23" s="9" t="s">
        <v>91</v>
      </c>
      <c r="E23" s="9" t="s">
        <v>4</v>
      </c>
      <c r="F23" s="9" t="s">
        <v>99</v>
      </c>
      <c r="G23" s="9" t="s">
        <v>246</v>
      </c>
      <c r="H23" s="3" t="s">
        <v>329</v>
      </c>
      <c r="I23" s="16">
        <v>0.54</v>
      </c>
      <c r="J23" s="10">
        <v>19999207</v>
      </c>
      <c r="K23" s="10">
        <v>14515301</v>
      </c>
      <c r="L23" s="10">
        <f t="shared" si="2"/>
        <v>10946</v>
      </c>
      <c r="M23" s="10">
        <v>2190</v>
      </c>
      <c r="N23" s="10">
        <v>3301</v>
      </c>
      <c r="O23" s="10">
        <v>4075</v>
      </c>
      <c r="P23" s="10">
        <v>1059</v>
      </c>
      <c r="Q23" s="10">
        <v>321</v>
      </c>
      <c r="R23" s="10">
        <f t="shared" si="3"/>
        <v>6135734</v>
      </c>
      <c r="S23" s="10">
        <v>1332149</v>
      </c>
      <c r="T23" s="10">
        <v>1872098</v>
      </c>
      <c r="U23" s="10">
        <v>2180821</v>
      </c>
      <c r="V23" s="10">
        <v>591414</v>
      </c>
      <c r="W23" s="10">
        <v>159252</v>
      </c>
    </row>
    <row r="24" spans="2:23" x14ac:dyDescent="0.4">
      <c r="B24" s="9">
        <v>22</v>
      </c>
      <c r="C24" s="9" t="s">
        <v>102</v>
      </c>
      <c r="D24" s="9" t="s">
        <v>91</v>
      </c>
      <c r="E24" s="9" t="s">
        <v>4</v>
      </c>
      <c r="F24" s="9" t="s">
        <v>97</v>
      </c>
      <c r="G24" s="9" t="s">
        <v>247</v>
      </c>
      <c r="H24" s="3" t="s">
        <v>330</v>
      </c>
      <c r="I24" s="16">
        <v>0.08</v>
      </c>
      <c r="J24" s="10">
        <v>2664913</v>
      </c>
      <c r="K24" s="10">
        <v>1726740</v>
      </c>
      <c r="L24" s="10">
        <f t="shared" si="2"/>
        <v>3346</v>
      </c>
      <c r="M24" s="10">
        <v>451</v>
      </c>
      <c r="N24" s="10">
        <v>948</v>
      </c>
      <c r="O24" s="10">
        <v>1585</v>
      </c>
      <c r="P24" s="10">
        <v>226</v>
      </c>
      <c r="Q24" s="10">
        <v>136</v>
      </c>
      <c r="R24" s="10">
        <f t="shared" si="3"/>
        <v>892579</v>
      </c>
      <c r="S24" s="10">
        <v>105804</v>
      </c>
      <c r="T24" s="10">
        <v>267665</v>
      </c>
      <c r="U24" s="10">
        <v>417331</v>
      </c>
      <c r="V24" s="10">
        <v>66903</v>
      </c>
      <c r="W24" s="10">
        <v>34876</v>
      </c>
    </row>
    <row r="25" spans="2:23" x14ac:dyDescent="0.4">
      <c r="B25" s="9">
        <v>23</v>
      </c>
      <c r="C25" s="9" t="s">
        <v>20</v>
      </c>
      <c r="D25" s="9" t="s">
        <v>92</v>
      </c>
      <c r="E25" s="9" t="s">
        <v>1</v>
      </c>
      <c r="F25" s="9" t="s">
        <v>96</v>
      </c>
      <c r="G25" s="9" t="s">
        <v>248</v>
      </c>
      <c r="H25" s="3" t="s">
        <v>331</v>
      </c>
      <c r="I25" s="16">
        <v>1.66</v>
      </c>
      <c r="J25" s="10">
        <v>27622591</v>
      </c>
      <c r="K25" s="10">
        <v>23722137</v>
      </c>
      <c r="L25" s="10">
        <f t="shared" si="2"/>
        <v>13934</v>
      </c>
      <c r="M25" s="10">
        <v>3331</v>
      </c>
      <c r="N25" s="10">
        <v>741</v>
      </c>
      <c r="O25" s="10">
        <v>4694</v>
      </c>
      <c r="P25" s="10">
        <v>3739</v>
      </c>
      <c r="Q25" s="10">
        <v>1429</v>
      </c>
      <c r="R25" s="10">
        <f t="shared" si="3"/>
        <v>13108921</v>
      </c>
      <c r="S25" s="10">
        <v>3044475</v>
      </c>
      <c r="T25" s="10">
        <v>564937</v>
      </c>
      <c r="U25" s="10">
        <v>4312419</v>
      </c>
      <c r="V25" s="10">
        <v>4154064</v>
      </c>
      <c r="W25" s="10">
        <v>1033026</v>
      </c>
    </row>
    <row r="26" spans="2:23" x14ac:dyDescent="0.4">
      <c r="B26" s="9">
        <v>24</v>
      </c>
      <c r="C26" s="9" t="s">
        <v>20</v>
      </c>
      <c r="D26" s="9" t="s">
        <v>92</v>
      </c>
      <c r="E26" s="9" t="s">
        <v>1</v>
      </c>
      <c r="F26" s="9" t="s">
        <v>98</v>
      </c>
      <c r="G26" s="9" t="s">
        <v>249</v>
      </c>
      <c r="H26" s="3" t="s">
        <v>332</v>
      </c>
      <c r="I26" s="16">
        <v>0.06</v>
      </c>
      <c r="J26" s="10">
        <v>4050281</v>
      </c>
      <c r="K26" s="10">
        <v>3378171</v>
      </c>
      <c r="L26" s="10">
        <f t="shared" si="2"/>
        <v>1391</v>
      </c>
      <c r="M26" s="10">
        <v>89</v>
      </c>
      <c r="N26" s="10">
        <v>528</v>
      </c>
      <c r="O26" s="10">
        <v>619</v>
      </c>
      <c r="P26" s="10">
        <v>91</v>
      </c>
      <c r="Q26" s="10">
        <v>64</v>
      </c>
      <c r="R26" s="10">
        <f t="shared" si="3"/>
        <v>697176</v>
      </c>
      <c r="S26" s="10">
        <v>32123</v>
      </c>
      <c r="T26" s="10">
        <v>288402</v>
      </c>
      <c r="U26" s="10">
        <v>283599</v>
      </c>
      <c r="V26" s="10">
        <v>62771</v>
      </c>
      <c r="W26" s="10">
        <v>30281</v>
      </c>
    </row>
    <row r="27" spans="2:23" x14ac:dyDescent="0.4">
      <c r="B27" s="9">
        <v>25</v>
      </c>
      <c r="C27" s="9" t="s">
        <v>20</v>
      </c>
      <c r="D27" s="9" t="s">
        <v>92</v>
      </c>
      <c r="E27" s="9" t="s">
        <v>1</v>
      </c>
      <c r="F27" s="9" t="s">
        <v>99</v>
      </c>
      <c r="G27" s="9" t="s">
        <v>250</v>
      </c>
      <c r="H27" s="3" t="s">
        <v>333</v>
      </c>
      <c r="I27" s="16">
        <v>0.01</v>
      </c>
      <c r="J27" s="10">
        <v>751301</v>
      </c>
      <c r="K27" s="10">
        <v>644660</v>
      </c>
      <c r="L27" s="10">
        <f t="shared" si="2"/>
        <v>94</v>
      </c>
      <c r="M27" s="10">
        <v>9</v>
      </c>
      <c r="N27" s="10">
        <v>37</v>
      </c>
      <c r="O27" s="10">
        <v>37</v>
      </c>
      <c r="P27" s="10">
        <v>8</v>
      </c>
      <c r="Q27" s="10">
        <v>3</v>
      </c>
      <c r="R27" s="10">
        <f t="shared" si="3"/>
        <v>32421</v>
      </c>
      <c r="S27" s="10">
        <v>3207</v>
      </c>
      <c r="T27" s="10">
        <v>12999</v>
      </c>
      <c r="U27" s="10">
        <v>12485</v>
      </c>
      <c r="V27" s="10">
        <v>2836</v>
      </c>
      <c r="W27" s="10">
        <v>894</v>
      </c>
    </row>
    <row r="28" spans="2:23" x14ac:dyDescent="0.4">
      <c r="B28" s="9">
        <v>26</v>
      </c>
      <c r="C28" s="9" t="s">
        <v>20</v>
      </c>
      <c r="D28" s="9" t="s">
        <v>92</v>
      </c>
      <c r="E28" s="9" t="s">
        <v>1</v>
      </c>
      <c r="F28" s="9" t="s">
        <v>100</v>
      </c>
      <c r="G28" s="9" t="s">
        <v>251</v>
      </c>
      <c r="H28" s="3" t="s">
        <v>334</v>
      </c>
      <c r="I28" s="16">
        <v>0.01</v>
      </c>
      <c r="J28" s="10">
        <v>687737</v>
      </c>
      <c r="K28" s="10">
        <v>481018</v>
      </c>
      <c r="L28" s="10">
        <f t="shared" si="2"/>
        <v>124</v>
      </c>
      <c r="M28" s="10">
        <v>9</v>
      </c>
      <c r="N28" s="10">
        <v>29</v>
      </c>
      <c r="O28" s="10">
        <v>75</v>
      </c>
      <c r="P28" s="10">
        <v>9</v>
      </c>
      <c r="Q28" s="10">
        <v>2</v>
      </c>
      <c r="R28" s="10">
        <f t="shared" si="3"/>
        <v>39365</v>
      </c>
      <c r="S28" s="10">
        <v>3093</v>
      </c>
      <c r="T28" s="10">
        <v>9587</v>
      </c>
      <c r="U28" s="10">
        <v>23336</v>
      </c>
      <c r="V28" s="10">
        <v>2753</v>
      </c>
      <c r="W28" s="10">
        <v>596</v>
      </c>
    </row>
    <row r="29" spans="2:23" x14ac:dyDescent="0.4">
      <c r="B29" s="9">
        <v>27</v>
      </c>
      <c r="C29" s="9" t="s">
        <v>35</v>
      </c>
      <c r="D29" s="9" t="s">
        <v>92</v>
      </c>
      <c r="E29" s="9" t="s">
        <v>1</v>
      </c>
      <c r="F29" s="9" t="s">
        <v>96</v>
      </c>
      <c r="G29" s="9" t="s">
        <v>252</v>
      </c>
      <c r="H29" s="3" t="s">
        <v>335</v>
      </c>
      <c r="I29" s="16">
        <v>25.66</v>
      </c>
      <c r="J29" s="10">
        <v>27613829</v>
      </c>
      <c r="K29" s="10">
        <v>22029697</v>
      </c>
      <c r="L29" s="10">
        <f t="shared" si="2"/>
        <v>14942</v>
      </c>
      <c r="M29" s="10">
        <v>3003</v>
      </c>
      <c r="N29" s="10">
        <v>1134</v>
      </c>
      <c r="O29" s="10">
        <v>5717</v>
      </c>
      <c r="P29" s="10">
        <v>3538</v>
      </c>
      <c r="Q29" s="10">
        <v>1550</v>
      </c>
      <c r="R29" s="10">
        <f t="shared" si="3"/>
        <v>15925889</v>
      </c>
      <c r="S29" s="10">
        <v>3037459</v>
      </c>
      <c r="T29" s="10">
        <v>952827</v>
      </c>
      <c r="U29" s="10">
        <v>6101462</v>
      </c>
      <c r="V29" s="10">
        <v>4559093</v>
      </c>
      <c r="W29" s="10">
        <v>1275048</v>
      </c>
    </row>
    <row r="30" spans="2:23" x14ac:dyDescent="0.4">
      <c r="B30" s="9">
        <v>28</v>
      </c>
      <c r="C30" s="9" t="s">
        <v>35</v>
      </c>
      <c r="D30" s="9" t="s">
        <v>92</v>
      </c>
      <c r="E30" s="9" t="s">
        <v>1</v>
      </c>
      <c r="F30" s="9" t="s">
        <v>98</v>
      </c>
      <c r="G30" s="9" t="s">
        <v>253</v>
      </c>
      <c r="H30" s="3" t="s">
        <v>336</v>
      </c>
      <c r="I30" s="16">
        <v>0.78</v>
      </c>
      <c r="J30" s="10">
        <v>13074244</v>
      </c>
      <c r="K30" s="10">
        <v>10133178</v>
      </c>
      <c r="L30" s="10">
        <f t="shared" si="2"/>
        <v>4616</v>
      </c>
      <c r="M30" s="10">
        <v>340</v>
      </c>
      <c r="N30" s="10">
        <v>1601</v>
      </c>
      <c r="O30" s="10">
        <v>1806</v>
      </c>
      <c r="P30" s="10">
        <v>681</v>
      </c>
      <c r="Q30" s="10">
        <v>188</v>
      </c>
      <c r="R30" s="10">
        <f t="shared" si="3"/>
        <v>2755528</v>
      </c>
      <c r="S30" s="10">
        <v>160515</v>
      </c>
      <c r="T30" s="10">
        <v>1109008</v>
      </c>
      <c r="U30" s="10">
        <v>998757</v>
      </c>
      <c r="V30" s="10">
        <v>382105</v>
      </c>
      <c r="W30" s="10">
        <v>105143</v>
      </c>
    </row>
    <row r="31" spans="2:23" x14ac:dyDescent="0.4">
      <c r="B31" s="9">
        <v>29</v>
      </c>
      <c r="C31" s="9" t="s">
        <v>35</v>
      </c>
      <c r="D31" s="9" t="s">
        <v>92</v>
      </c>
      <c r="E31" s="9" t="s">
        <v>1</v>
      </c>
      <c r="F31" s="9" t="s">
        <v>99</v>
      </c>
      <c r="G31" s="9" t="s">
        <v>254</v>
      </c>
      <c r="H31" s="3" t="s">
        <v>337</v>
      </c>
      <c r="I31" s="16">
        <v>7.45</v>
      </c>
      <c r="J31" s="10">
        <v>25758564</v>
      </c>
      <c r="K31" s="10">
        <v>22015823</v>
      </c>
      <c r="L31" s="10">
        <f t="shared" si="2"/>
        <v>31695</v>
      </c>
      <c r="M31" s="10">
        <v>6020</v>
      </c>
      <c r="N31" s="10">
        <v>9300</v>
      </c>
      <c r="O31" s="10">
        <v>12664</v>
      </c>
      <c r="P31" s="10">
        <v>2880</v>
      </c>
      <c r="Q31" s="10">
        <v>831</v>
      </c>
      <c r="R31" s="10">
        <f t="shared" si="3"/>
        <v>33928594</v>
      </c>
      <c r="S31" s="10">
        <v>6822766</v>
      </c>
      <c r="T31" s="10">
        <v>9161691</v>
      </c>
      <c r="U31" s="10">
        <v>13915600</v>
      </c>
      <c r="V31" s="10">
        <v>3350629</v>
      </c>
      <c r="W31" s="10">
        <v>677908</v>
      </c>
    </row>
    <row r="32" spans="2:23" x14ac:dyDescent="0.4">
      <c r="B32" s="9">
        <v>30</v>
      </c>
      <c r="C32" s="9" t="s">
        <v>35</v>
      </c>
      <c r="D32" s="9" t="s">
        <v>92</v>
      </c>
      <c r="E32" s="9" t="s">
        <v>1</v>
      </c>
      <c r="F32" s="9" t="s">
        <v>100</v>
      </c>
      <c r="G32" s="9" t="s">
        <v>255</v>
      </c>
      <c r="H32" s="3" t="s">
        <v>338</v>
      </c>
      <c r="I32" s="16">
        <v>1.72</v>
      </c>
      <c r="J32" s="10">
        <v>30490935</v>
      </c>
      <c r="K32" s="10">
        <v>22044218</v>
      </c>
      <c r="L32" s="10">
        <f t="shared" si="2"/>
        <v>18481</v>
      </c>
      <c r="M32" s="10">
        <v>2224</v>
      </c>
      <c r="N32" s="10">
        <v>3255</v>
      </c>
      <c r="O32" s="10">
        <v>8832</v>
      </c>
      <c r="P32" s="10">
        <v>3257</v>
      </c>
      <c r="Q32" s="10">
        <v>913</v>
      </c>
      <c r="R32" s="10">
        <f t="shared" si="3"/>
        <v>17508797</v>
      </c>
      <c r="S32" s="10">
        <v>1929439</v>
      </c>
      <c r="T32" s="10">
        <v>3124580</v>
      </c>
      <c r="U32" s="10">
        <v>8937613</v>
      </c>
      <c r="V32" s="10">
        <v>2777509</v>
      </c>
      <c r="W32" s="10">
        <v>739656</v>
      </c>
    </row>
    <row r="33" spans="2:23" x14ac:dyDescent="0.4">
      <c r="B33" s="9">
        <v>31</v>
      </c>
      <c r="C33" s="9" t="s">
        <v>65</v>
      </c>
      <c r="D33" s="9" t="s">
        <v>92</v>
      </c>
      <c r="E33" s="9" t="s">
        <v>1</v>
      </c>
      <c r="F33" s="9" t="s">
        <v>96</v>
      </c>
      <c r="G33" s="9" t="s">
        <v>256</v>
      </c>
      <c r="H33" s="3" t="s">
        <v>339</v>
      </c>
      <c r="I33" s="16">
        <v>18.91</v>
      </c>
      <c r="J33" s="10">
        <v>23545226</v>
      </c>
      <c r="K33" s="10">
        <v>19100470</v>
      </c>
      <c r="L33" s="10">
        <f t="shared" si="2"/>
        <v>10847</v>
      </c>
      <c r="M33" s="10">
        <v>1851</v>
      </c>
      <c r="N33" s="10">
        <v>674</v>
      </c>
      <c r="O33" s="10">
        <v>4433</v>
      </c>
      <c r="P33" s="10">
        <v>2793</v>
      </c>
      <c r="Q33" s="10">
        <v>1096</v>
      </c>
      <c r="R33" s="10">
        <f t="shared" si="3"/>
        <v>12985206</v>
      </c>
      <c r="S33" s="10">
        <v>2037640</v>
      </c>
      <c r="T33" s="10">
        <v>600349</v>
      </c>
      <c r="U33" s="10">
        <v>5265609</v>
      </c>
      <c r="V33" s="10">
        <v>4043764</v>
      </c>
      <c r="W33" s="10">
        <v>1037844</v>
      </c>
    </row>
    <row r="34" spans="2:23" x14ac:dyDescent="0.4">
      <c r="B34" s="9">
        <v>32</v>
      </c>
      <c r="C34" s="9" t="s">
        <v>65</v>
      </c>
      <c r="D34" s="9" t="s">
        <v>92</v>
      </c>
      <c r="E34" s="9" t="s">
        <v>1</v>
      </c>
      <c r="F34" s="9" t="s">
        <v>98</v>
      </c>
      <c r="G34" s="9" t="s">
        <v>257</v>
      </c>
      <c r="H34" s="3" t="s">
        <v>340</v>
      </c>
      <c r="I34" s="16">
        <v>0.22</v>
      </c>
      <c r="J34" s="10">
        <v>5508688</v>
      </c>
      <c r="K34" s="10">
        <v>4301634</v>
      </c>
      <c r="L34" s="10">
        <f t="shared" si="2"/>
        <v>2307</v>
      </c>
      <c r="M34" s="10">
        <v>145</v>
      </c>
      <c r="N34" s="10">
        <v>778</v>
      </c>
      <c r="O34" s="10">
        <v>1096</v>
      </c>
      <c r="P34" s="10">
        <v>186</v>
      </c>
      <c r="Q34" s="10">
        <v>102</v>
      </c>
      <c r="R34" s="10">
        <f t="shared" si="3"/>
        <v>1234402</v>
      </c>
      <c r="S34" s="10">
        <v>71901</v>
      </c>
      <c r="T34" s="10">
        <v>444147</v>
      </c>
      <c r="U34" s="10">
        <v>537078</v>
      </c>
      <c r="V34" s="10">
        <v>119601</v>
      </c>
      <c r="W34" s="10">
        <v>61675</v>
      </c>
    </row>
    <row r="35" spans="2:23" x14ac:dyDescent="0.4">
      <c r="B35" s="9">
        <v>33</v>
      </c>
      <c r="C35" s="9" t="s">
        <v>65</v>
      </c>
      <c r="D35" s="9" t="s">
        <v>92</v>
      </c>
      <c r="E35" s="9" t="s">
        <v>1</v>
      </c>
      <c r="F35" s="9" t="s">
        <v>99</v>
      </c>
      <c r="G35" s="9" t="s">
        <v>258</v>
      </c>
      <c r="H35" s="3" t="s">
        <v>341</v>
      </c>
      <c r="I35" s="16">
        <v>0.1</v>
      </c>
      <c r="J35" s="10">
        <v>5791426</v>
      </c>
      <c r="K35" s="10">
        <v>4785624</v>
      </c>
      <c r="L35" s="10">
        <f t="shared" si="2"/>
        <v>4039</v>
      </c>
      <c r="M35" s="10">
        <v>694</v>
      </c>
      <c r="N35" s="10">
        <v>1128</v>
      </c>
      <c r="O35" s="10">
        <v>1680</v>
      </c>
      <c r="P35" s="10">
        <v>385</v>
      </c>
      <c r="Q35" s="10">
        <v>152</v>
      </c>
      <c r="R35" s="10">
        <f t="shared" si="3"/>
        <v>1928663</v>
      </c>
      <c r="S35" s="10">
        <v>337316</v>
      </c>
      <c r="T35" s="10">
        <v>549270</v>
      </c>
      <c r="U35" s="10">
        <v>782132</v>
      </c>
      <c r="V35" s="10">
        <v>196421</v>
      </c>
      <c r="W35" s="10">
        <v>63524</v>
      </c>
    </row>
    <row r="36" spans="2:23" x14ac:dyDescent="0.4">
      <c r="B36" s="9">
        <v>34</v>
      </c>
      <c r="C36" s="9" t="s">
        <v>65</v>
      </c>
      <c r="D36" s="9" t="s">
        <v>92</v>
      </c>
      <c r="E36" s="9" t="s">
        <v>1</v>
      </c>
      <c r="F36" s="9" t="s">
        <v>100</v>
      </c>
      <c r="G36" s="9" t="s">
        <v>259</v>
      </c>
      <c r="H36" s="3" t="s">
        <v>342</v>
      </c>
      <c r="I36" s="16">
        <v>7.31</v>
      </c>
      <c r="J36" s="10">
        <v>35963607</v>
      </c>
      <c r="K36" s="10">
        <v>29428631</v>
      </c>
      <c r="L36" s="10">
        <f t="shared" si="2"/>
        <v>19707</v>
      </c>
      <c r="M36" s="10">
        <v>3767</v>
      </c>
      <c r="N36" s="10">
        <v>2482</v>
      </c>
      <c r="O36" s="10">
        <v>9743</v>
      </c>
      <c r="P36" s="10">
        <v>2771</v>
      </c>
      <c r="Q36" s="10">
        <v>944</v>
      </c>
      <c r="R36" s="10">
        <f t="shared" si="3"/>
        <v>26620537</v>
      </c>
      <c r="S36" s="10">
        <v>4915445</v>
      </c>
      <c r="T36" s="10">
        <v>2555590</v>
      </c>
      <c r="U36" s="10">
        <v>14504599</v>
      </c>
      <c r="V36" s="10">
        <v>3674952</v>
      </c>
      <c r="W36" s="10">
        <v>969951</v>
      </c>
    </row>
    <row r="37" spans="2:23" x14ac:dyDescent="0.4">
      <c r="B37" s="9">
        <v>35</v>
      </c>
      <c r="C37" s="9" t="s">
        <v>101</v>
      </c>
      <c r="D37" s="9" t="s">
        <v>92</v>
      </c>
      <c r="E37" s="9" t="s">
        <v>1</v>
      </c>
      <c r="F37" s="9" t="s">
        <v>96</v>
      </c>
      <c r="G37" s="9" t="s">
        <v>260</v>
      </c>
      <c r="H37" s="3" t="s">
        <v>343</v>
      </c>
      <c r="I37" s="16">
        <v>62.4</v>
      </c>
      <c r="J37" s="10">
        <v>28168764</v>
      </c>
      <c r="K37" s="10">
        <v>22986539</v>
      </c>
      <c r="L37" s="10">
        <f t="shared" si="2"/>
        <v>21173</v>
      </c>
      <c r="M37" s="10">
        <v>4976</v>
      </c>
      <c r="N37" s="10">
        <v>2992</v>
      </c>
      <c r="O37" s="10">
        <v>7958</v>
      </c>
      <c r="P37" s="10">
        <v>3734</v>
      </c>
      <c r="Q37" s="10">
        <v>1513</v>
      </c>
      <c r="R37" s="10">
        <f t="shared" si="3"/>
        <v>21955885</v>
      </c>
      <c r="S37" s="10">
        <v>4589375</v>
      </c>
      <c r="T37" s="10">
        <v>2835148</v>
      </c>
      <c r="U37" s="10">
        <v>7889131</v>
      </c>
      <c r="V37" s="10">
        <v>5292727</v>
      </c>
      <c r="W37" s="10">
        <v>1349504</v>
      </c>
    </row>
    <row r="38" spans="2:23" x14ac:dyDescent="0.4">
      <c r="B38" s="9">
        <v>36</v>
      </c>
      <c r="C38" s="9" t="s">
        <v>101</v>
      </c>
      <c r="D38" s="9" t="s">
        <v>92</v>
      </c>
      <c r="E38" s="9" t="s">
        <v>1</v>
      </c>
      <c r="F38" s="9" t="s">
        <v>98</v>
      </c>
      <c r="G38" s="9" t="s">
        <v>261</v>
      </c>
      <c r="H38" s="3" t="s">
        <v>344</v>
      </c>
      <c r="I38" s="16">
        <v>51</v>
      </c>
      <c r="J38" s="10">
        <v>32625793</v>
      </c>
      <c r="K38" s="10">
        <v>25087482</v>
      </c>
      <c r="L38" s="10">
        <f t="shared" si="2"/>
        <v>28515</v>
      </c>
      <c r="M38" s="10">
        <v>6499</v>
      </c>
      <c r="N38" s="10">
        <v>7007</v>
      </c>
      <c r="O38" s="10">
        <v>12873</v>
      </c>
      <c r="P38" s="10">
        <v>1305</v>
      </c>
      <c r="Q38" s="10">
        <v>831</v>
      </c>
      <c r="R38" s="10">
        <f t="shared" si="3"/>
        <v>23209010</v>
      </c>
      <c r="S38" s="10">
        <v>5324979</v>
      </c>
      <c r="T38" s="10">
        <v>6215445</v>
      </c>
      <c r="U38" s="10">
        <v>9945332</v>
      </c>
      <c r="V38" s="10">
        <v>1138965</v>
      </c>
      <c r="W38" s="10">
        <v>584289</v>
      </c>
    </row>
    <row r="39" spans="2:23" x14ac:dyDescent="0.4">
      <c r="B39" s="9">
        <v>37</v>
      </c>
      <c r="C39" s="9" t="s">
        <v>101</v>
      </c>
      <c r="D39" s="9" t="s">
        <v>92</v>
      </c>
      <c r="E39" s="9" t="s">
        <v>1</v>
      </c>
      <c r="F39" s="9" t="s">
        <v>99</v>
      </c>
      <c r="G39" s="9" t="s">
        <v>262</v>
      </c>
      <c r="H39" s="3" t="s">
        <v>345</v>
      </c>
      <c r="I39" s="16">
        <v>72.819999999999993</v>
      </c>
      <c r="J39" s="10">
        <v>27637403</v>
      </c>
      <c r="K39" s="10">
        <v>21835657</v>
      </c>
      <c r="L39" s="10">
        <f t="shared" si="2"/>
        <v>38995</v>
      </c>
      <c r="M39" s="10">
        <v>7967</v>
      </c>
      <c r="N39" s="10">
        <v>12012</v>
      </c>
      <c r="O39" s="10">
        <v>15164</v>
      </c>
      <c r="P39" s="10">
        <v>2695</v>
      </c>
      <c r="Q39" s="10">
        <v>1157</v>
      </c>
      <c r="R39" s="10">
        <f t="shared" si="3"/>
        <v>45265975</v>
      </c>
      <c r="S39" s="10">
        <v>9451962</v>
      </c>
      <c r="T39" s="10">
        <v>13007002</v>
      </c>
      <c r="U39" s="10">
        <v>17864519</v>
      </c>
      <c r="V39" s="10">
        <v>3811403</v>
      </c>
      <c r="W39" s="10">
        <v>1131089</v>
      </c>
    </row>
    <row r="40" spans="2:23" x14ac:dyDescent="0.4">
      <c r="B40" s="9">
        <v>38</v>
      </c>
      <c r="C40" s="9" t="s">
        <v>101</v>
      </c>
      <c r="D40" s="9" t="s">
        <v>92</v>
      </c>
      <c r="E40" s="9" t="s">
        <v>1</v>
      </c>
      <c r="F40" s="9" t="s">
        <v>100</v>
      </c>
      <c r="G40" s="9" t="s">
        <v>263</v>
      </c>
      <c r="H40" s="3" t="s">
        <v>346</v>
      </c>
      <c r="I40" s="16">
        <v>10.85</v>
      </c>
      <c r="J40" s="10">
        <v>32029147</v>
      </c>
      <c r="K40" s="10">
        <v>26158258</v>
      </c>
      <c r="L40" s="10">
        <f t="shared" si="2"/>
        <v>27433</v>
      </c>
      <c r="M40" s="10">
        <v>6226</v>
      </c>
      <c r="N40" s="10">
        <v>5234</v>
      </c>
      <c r="O40" s="10">
        <v>11216</v>
      </c>
      <c r="P40" s="10">
        <v>3661</v>
      </c>
      <c r="Q40" s="10">
        <v>1096</v>
      </c>
      <c r="R40" s="10">
        <f t="shared" si="3"/>
        <v>27236964</v>
      </c>
      <c r="S40" s="10">
        <v>5792082</v>
      </c>
      <c r="T40" s="10">
        <v>5032955</v>
      </c>
      <c r="U40" s="10">
        <v>10912369</v>
      </c>
      <c r="V40" s="10">
        <v>4601910</v>
      </c>
      <c r="W40" s="10">
        <v>897648</v>
      </c>
    </row>
    <row r="41" spans="2:23" x14ac:dyDescent="0.4">
      <c r="B41" s="9">
        <v>39</v>
      </c>
      <c r="C41" s="9" t="s">
        <v>20</v>
      </c>
      <c r="D41" s="9" t="s">
        <v>93</v>
      </c>
      <c r="E41" s="9" t="s">
        <v>4</v>
      </c>
      <c r="F41" s="9" t="s">
        <v>100</v>
      </c>
      <c r="G41" s="9" t="s">
        <v>264</v>
      </c>
      <c r="H41" s="3" t="s">
        <v>347</v>
      </c>
      <c r="I41" s="16">
        <v>9.57</v>
      </c>
      <c r="J41" s="10">
        <v>5348365</v>
      </c>
      <c r="K41" s="10">
        <v>2971717</v>
      </c>
      <c r="L41" s="10">
        <f t="shared" si="2"/>
        <v>11827</v>
      </c>
      <c r="M41" s="10">
        <v>2613</v>
      </c>
      <c r="N41" s="10">
        <v>3045</v>
      </c>
      <c r="O41" s="10">
        <v>5154</v>
      </c>
      <c r="P41" s="10">
        <v>628</v>
      </c>
      <c r="Q41" s="10">
        <v>387</v>
      </c>
      <c r="R41" s="10">
        <f t="shared" si="3"/>
        <v>4749739</v>
      </c>
      <c r="S41" s="10">
        <v>954169</v>
      </c>
      <c r="T41" s="10">
        <v>1289066</v>
      </c>
      <c r="U41" s="10">
        <v>2072983</v>
      </c>
      <c r="V41" s="10">
        <v>284624</v>
      </c>
      <c r="W41" s="10">
        <v>148897</v>
      </c>
    </row>
    <row r="42" spans="2:23" x14ac:dyDescent="0.4">
      <c r="B42" s="9">
        <v>40</v>
      </c>
      <c r="C42" s="9" t="s">
        <v>20</v>
      </c>
      <c r="D42" s="9" t="s">
        <v>93</v>
      </c>
      <c r="E42" s="9" t="s">
        <v>4</v>
      </c>
      <c r="F42" s="9" t="s">
        <v>96</v>
      </c>
      <c r="G42" s="9" t="s">
        <v>265</v>
      </c>
      <c r="H42" s="3" t="s">
        <v>348</v>
      </c>
      <c r="I42" s="16">
        <v>2.23</v>
      </c>
      <c r="J42" s="10">
        <v>4909909</v>
      </c>
      <c r="K42" s="10">
        <v>3317552</v>
      </c>
      <c r="L42" s="10">
        <f t="shared" si="2"/>
        <v>12454</v>
      </c>
      <c r="M42" s="10">
        <v>2129</v>
      </c>
      <c r="N42" s="10">
        <v>1971</v>
      </c>
      <c r="O42" s="10">
        <v>4921</v>
      </c>
      <c r="P42" s="10">
        <v>2435</v>
      </c>
      <c r="Q42" s="10">
        <v>998</v>
      </c>
      <c r="R42" s="10">
        <f t="shared" si="3"/>
        <v>7381986</v>
      </c>
      <c r="S42" s="10">
        <v>1209157</v>
      </c>
      <c r="T42" s="10">
        <v>922436</v>
      </c>
      <c r="U42" s="10">
        <v>2904059</v>
      </c>
      <c r="V42" s="10">
        <v>1805457</v>
      </c>
      <c r="W42" s="10">
        <v>540877</v>
      </c>
    </row>
    <row r="43" spans="2:23" x14ac:dyDescent="0.4">
      <c r="B43" s="9">
        <v>41</v>
      </c>
      <c r="C43" s="9" t="s">
        <v>20</v>
      </c>
      <c r="D43" s="9" t="s">
        <v>93</v>
      </c>
      <c r="E43" s="9" t="s">
        <v>4</v>
      </c>
      <c r="F43" s="9" t="s">
        <v>99</v>
      </c>
      <c r="G43" s="9" t="s">
        <v>266</v>
      </c>
      <c r="H43" s="3" t="s">
        <v>349</v>
      </c>
      <c r="I43" s="16">
        <v>22.04</v>
      </c>
      <c r="J43" s="10">
        <v>5933376</v>
      </c>
      <c r="K43" s="10">
        <v>3862871</v>
      </c>
      <c r="L43" s="10">
        <f t="shared" si="2"/>
        <v>15977</v>
      </c>
      <c r="M43" s="10">
        <v>3693</v>
      </c>
      <c r="N43" s="10">
        <v>5112</v>
      </c>
      <c r="O43" s="10">
        <v>5737</v>
      </c>
      <c r="P43" s="10">
        <v>967</v>
      </c>
      <c r="Q43" s="10">
        <v>468</v>
      </c>
      <c r="R43" s="10">
        <f t="shared" si="3"/>
        <v>8918524</v>
      </c>
      <c r="S43" s="10">
        <v>2136108</v>
      </c>
      <c r="T43" s="10">
        <v>2770980</v>
      </c>
      <c r="U43" s="10">
        <v>3161175</v>
      </c>
      <c r="V43" s="10">
        <v>604112</v>
      </c>
      <c r="W43" s="10">
        <v>246149</v>
      </c>
    </row>
    <row r="44" spans="2:23" x14ac:dyDescent="0.4">
      <c r="B44" s="9">
        <v>42</v>
      </c>
      <c r="C44" s="9" t="s">
        <v>20</v>
      </c>
      <c r="D44" s="9" t="s">
        <v>93</v>
      </c>
      <c r="E44" s="9" t="s">
        <v>4</v>
      </c>
      <c r="F44" s="9" t="s">
        <v>98</v>
      </c>
      <c r="G44" s="9" t="s">
        <v>267</v>
      </c>
      <c r="H44" s="3" t="s">
        <v>350</v>
      </c>
      <c r="I44" s="16">
        <v>4.78</v>
      </c>
      <c r="J44" s="10">
        <v>5550898</v>
      </c>
      <c r="K44" s="10">
        <v>3382128</v>
      </c>
      <c r="L44" s="10">
        <f t="shared" si="2"/>
        <v>3807</v>
      </c>
      <c r="M44" s="10">
        <v>555</v>
      </c>
      <c r="N44" s="10">
        <v>1279</v>
      </c>
      <c r="O44" s="10">
        <v>1562</v>
      </c>
      <c r="P44" s="10">
        <v>260</v>
      </c>
      <c r="Q44" s="10">
        <v>151</v>
      </c>
      <c r="R44" s="10">
        <f t="shared" si="3"/>
        <v>1823124</v>
      </c>
      <c r="S44" s="10">
        <v>204050</v>
      </c>
      <c r="T44" s="10">
        <v>683236</v>
      </c>
      <c r="U44" s="10">
        <v>716139</v>
      </c>
      <c r="V44" s="10">
        <v>155952</v>
      </c>
      <c r="W44" s="10">
        <v>63747</v>
      </c>
    </row>
    <row r="45" spans="2:23" x14ac:dyDescent="0.4">
      <c r="B45" s="9">
        <v>43</v>
      </c>
      <c r="C45" s="9" t="s">
        <v>35</v>
      </c>
      <c r="D45" s="9" t="s">
        <v>93</v>
      </c>
      <c r="E45" s="9" t="s">
        <v>4</v>
      </c>
      <c r="F45" s="9" t="s">
        <v>100</v>
      </c>
      <c r="G45" s="9" t="s">
        <v>268</v>
      </c>
      <c r="H45" s="3" t="s">
        <v>351</v>
      </c>
      <c r="I45" s="16">
        <v>2.19</v>
      </c>
      <c r="J45" s="10">
        <v>5556983</v>
      </c>
      <c r="K45" s="10">
        <v>3579590</v>
      </c>
      <c r="L45" s="10">
        <f t="shared" si="2"/>
        <v>4365</v>
      </c>
      <c r="M45" s="10">
        <v>595</v>
      </c>
      <c r="N45" s="10">
        <v>1102</v>
      </c>
      <c r="O45" s="10">
        <v>2180</v>
      </c>
      <c r="P45" s="10">
        <v>321</v>
      </c>
      <c r="Q45" s="10">
        <v>167</v>
      </c>
      <c r="R45" s="10">
        <f t="shared" si="3"/>
        <v>2188211</v>
      </c>
      <c r="S45" s="10">
        <v>273554</v>
      </c>
      <c r="T45" s="10">
        <v>552897</v>
      </c>
      <c r="U45" s="10">
        <v>1129066</v>
      </c>
      <c r="V45" s="10">
        <v>158246</v>
      </c>
      <c r="W45" s="10">
        <v>74448</v>
      </c>
    </row>
    <row r="46" spans="2:23" x14ac:dyDescent="0.4">
      <c r="B46" s="9">
        <v>44</v>
      </c>
      <c r="C46" s="9" t="s">
        <v>35</v>
      </c>
      <c r="D46" s="9" t="s">
        <v>93</v>
      </c>
      <c r="E46" s="9" t="s">
        <v>4</v>
      </c>
      <c r="F46" s="9" t="s">
        <v>96</v>
      </c>
      <c r="G46" s="9" t="s">
        <v>269</v>
      </c>
      <c r="H46" s="3" t="s">
        <v>352</v>
      </c>
      <c r="I46" s="16">
        <v>2.04</v>
      </c>
      <c r="J46" s="10">
        <v>4594886</v>
      </c>
      <c r="K46" s="10">
        <v>3388143</v>
      </c>
      <c r="L46" s="10">
        <f t="shared" si="2"/>
        <v>10146</v>
      </c>
      <c r="M46" s="10">
        <v>1800</v>
      </c>
      <c r="N46" s="10">
        <v>843</v>
      </c>
      <c r="O46" s="10">
        <v>3877</v>
      </c>
      <c r="P46" s="10">
        <v>2601</v>
      </c>
      <c r="Q46" s="10">
        <v>1025</v>
      </c>
      <c r="R46" s="10">
        <f t="shared" si="3"/>
        <v>8291038</v>
      </c>
      <c r="S46" s="10">
        <v>1384563</v>
      </c>
      <c r="T46" s="10">
        <v>504573</v>
      </c>
      <c r="U46" s="10">
        <v>3133268</v>
      </c>
      <c r="V46" s="10">
        <v>2566624</v>
      </c>
      <c r="W46" s="10">
        <v>702010</v>
      </c>
    </row>
    <row r="47" spans="2:23" x14ac:dyDescent="0.4">
      <c r="B47" s="9">
        <v>45</v>
      </c>
      <c r="C47" s="9" t="s">
        <v>35</v>
      </c>
      <c r="D47" s="9" t="s">
        <v>93</v>
      </c>
      <c r="E47" s="9" t="s">
        <v>4</v>
      </c>
      <c r="F47" s="9" t="s">
        <v>99</v>
      </c>
      <c r="G47" s="9" t="s">
        <v>270</v>
      </c>
      <c r="H47" s="3" t="s">
        <v>353</v>
      </c>
      <c r="I47" s="16">
        <v>3.35</v>
      </c>
      <c r="J47" s="10">
        <v>5024481</v>
      </c>
      <c r="K47" s="10">
        <v>3887591</v>
      </c>
      <c r="L47" s="10">
        <f t="shared" si="2"/>
        <v>10067</v>
      </c>
      <c r="M47" s="10">
        <v>2437</v>
      </c>
      <c r="N47" s="10">
        <v>2317</v>
      </c>
      <c r="O47" s="10">
        <v>3665</v>
      </c>
      <c r="P47" s="10">
        <v>1357</v>
      </c>
      <c r="Q47" s="10">
        <v>291</v>
      </c>
      <c r="R47" s="10">
        <f t="shared" si="3"/>
        <v>8595786</v>
      </c>
      <c r="S47" s="10">
        <v>2167752</v>
      </c>
      <c r="T47" s="10">
        <v>1677175</v>
      </c>
      <c r="U47" s="10">
        <v>3241437</v>
      </c>
      <c r="V47" s="10">
        <v>1306172</v>
      </c>
      <c r="W47" s="10">
        <v>203250</v>
      </c>
    </row>
    <row r="48" spans="2:23" x14ac:dyDescent="0.4">
      <c r="B48" s="9">
        <v>46</v>
      </c>
      <c r="C48" s="9" t="s">
        <v>35</v>
      </c>
      <c r="D48" s="9" t="s">
        <v>93</v>
      </c>
      <c r="E48" s="9" t="s">
        <v>4</v>
      </c>
      <c r="F48" s="9" t="s">
        <v>98</v>
      </c>
      <c r="G48" s="9" t="s">
        <v>271</v>
      </c>
      <c r="H48" s="3" t="s">
        <v>354</v>
      </c>
      <c r="I48" s="16">
        <v>4.09</v>
      </c>
      <c r="J48" s="10">
        <v>6323224</v>
      </c>
      <c r="K48" s="10">
        <v>3950861</v>
      </c>
      <c r="L48" s="10">
        <f t="shared" si="2"/>
        <v>4436</v>
      </c>
      <c r="M48" s="10">
        <v>797</v>
      </c>
      <c r="N48" s="10">
        <v>1449</v>
      </c>
      <c r="O48" s="10">
        <v>1783</v>
      </c>
      <c r="P48" s="10">
        <v>267</v>
      </c>
      <c r="Q48" s="10">
        <v>140</v>
      </c>
      <c r="R48" s="10">
        <f t="shared" si="3"/>
        <v>2184468</v>
      </c>
      <c r="S48" s="10">
        <v>315031</v>
      </c>
      <c r="T48" s="10">
        <v>796922</v>
      </c>
      <c r="U48" s="10">
        <v>845057</v>
      </c>
      <c r="V48" s="10">
        <v>164541</v>
      </c>
      <c r="W48" s="10">
        <v>62917</v>
      </c>
    </row>
    <row r="49" spans="2:23" x14ac:dyDescent="0.4">
      <c r="B49" s="9">
        <v>47</v>
      </c>
      <c r="C49" s="9" t="s">
        <v>20</v>
      </c>
      <c r="D49" s="9" t="s">
        <v>94</v>
      </c>
      <c r="E49" s="9" t="s">
        <v>1</v>
      </c>
      <c r="F49" s="9" t="s">
        <v>7</v>
      </c>
      <c r="G49" s="9" t="s">
        <v>272</v>
      </c>
      <c r="H49" s="3" t="s">
        <v>355</v>
      </c>
      <c r="I49" s="16">
        <v>47.23</v>
      </c>
      <c r="J49" s="10">
        <v>1933620</v>
      </c>
      <c r="K49" s="10">
        <v>1815905.7279999999</v>
      </c>
      <c r="L49" s="10">
        <v>17365</v>
      </c>
      <c r="M49" s="10">
        <v>2860</v>
      </c>
      <c r="N49" s="10">
        <v>2286</v>
      </c>
      <c r="O49" s="10">
        <v>5773</v>
      </c>
      <c r="P49" s="10">
        <v>5241</v>
      </c>
      <c r="Q49" s="10">
        <v>1205</v>
      </c>
      <c r="R49" s="10">
        <v>10697527</v>
      </c>
      <c r="S49" s="10">
        <v>1671464</v>
      </c>
      <c r="T49" s="10">
        <v>1253324</v>
      </c>
      <c r="U49" s="10">
        <v>3390934</v>
      </c>
      <c r="V49" s="10">
        <v>3736964</v>
      </c>
      <c r="W49" s="10">
        <v>644841</v>
      </c>
    </row>
    <row r="50" spans="2:23" x14ac:dyDescent="0.4">
      <c r="B50" s="9">
        <v>48</v>
      </c>
      <c r="C50" s="9" t="s">
        <v>35</v>
      </c>
      <c r="D50" s="9" t="s">
        <v>94</v>
      </c>
      <c r="E50" s="9" t="s">
        <v>1</v>
      </c>
      <c r="F50" s="9" t="s">
        <v>7</v>
      </c>
      <c r="G50" s="9" t="s">
        <v>273</v>
      </c>
      <c r="H50" s="3" t="s">
        <v>356</v>
      </c>
      <c r="I50" s="16">
        <v>10.06</v>
      </c>
      <c r="J50" s="10">
        <v>1342943</v>
      </c>
      <c r="K50" s="10">
        <v>1028858.8973999999</v>
      </c>
      <c r="L50" s="10">
        <v>4005</v>
      </c>
      <c r="M50" s="10">
        <v>762</v>
      </c>
      <c r="N50" s="10">
        <v>800</v>
      </c>
      <c r="O50" s="10">
        <v>1197</v>
      </c>
      <c r="P50" s="10">
        <v>1032</v>
      </c>
      <c r="Q50" s="10">
        <v>214</v>
      </c>
      <c r="R50" s="10">
        <v>1016287</v>
      </c>
      <c r="S50" s="10">
        <v>171000</v>
      </c>
      <c r="T50" s="10">
        <v>238429</v>
      </c>
      <c r="U50" s="10">
        <v>299584</v>
      </c>
      <c r="V50" s="10">
        <v>251974</v>
      </c>
      <c r="W50" s="10">
        <v>55300</v>
      </c>
    </row>
    <row r="51" spans="2:23" x14ac:dyDescent="0.4">
      <c r="B51" s="9">
        <v>49</v>
      </c>
      <c r="C51" s="9" t="s">
        <v>20</v>
      </c>
      <c r="D51" s="9" t="s">
        <v>95</v>
      </c>
      <c r="E51" s="9" t="s">
        <v>4</v>
      </c>
      <c r="F51" s="9" t="s">
        <v>7</v>
      </c>
      <c r="G51" s="9" t="s">
        <v>274</v>
      </c>
      <c r="H51" s="3" t="s">
        <v>357</v>
      </c>
      <c r="I51" s="16">
        <v>9.73</v>
      </c>
      <c r="J51" s="10">
        <v>18160300</v>
      </c>
      <c r="K51" s="10">
        <v>16891169.328000002</v>
      </c>
      <c r="L51" s="10">
        <v>80391</v>
      </c>
      <c r="M51" s="10">
        <v>18365</v>
      </c>
      <c r="N51" s="10">
        <v>15337</v>
      </c>
      <c r="O51" s="10">
        <v>34530</v>
      </c>
      <c r="P51" s="10">
        <v>8329</v>
      </c>
      <c r="Q51" s="10">
        <v>3830</v>
      </c>
      <c r="R51" s="10">
        <v>49763190</v>
      </c>
      <c r="S51" s="10">
        <v>11484582</v>
      </c>
      <c r="T51" s="10">
        <v>8441965</v>
      </c>
      <c r="U51" s="10">
        <v>20894338</v>
      </c>
      <c r="V51" s="10">
        <v>6738658</v>
      </c>
      <c r="W51" s="10">
        <v>2203647</v>
      </c>
    </row>
    <row r="52" spans="2:23" x14ac:dyDescent="0.4">
      <c r="B52" s="9">
        <v>50</v>
      </c>
      <c r="C52" s="9" t="s">
        <v>35</v>
      </c>
      <c r="D52" s="9" t="s">
        <v>95</v>
      </c>
      <c r="E52" s="9" t="s">
        <v>4</v>
      </c>
      <c r="F52" s="9" t="s">
        <v>7</v>
      </c>
      <c r="G52" s="9" t="s">
        <v>275</v>
      </c>
      <c r="H52" s="3" t="s">
        <v>358</v>
      </c>
      <c r="I52" s="16">
        <v>1.67</v>
      </c>
      <c r="J52" s="19">
        <v>29341194</v>
      </c>
      <c r="K52" s="19">
        <v>25976179.875599999</v>
      </c>
      <c r="L52" s="10">
        <v>67638</v>
      </c>
      <c r="M52" s="10">
        <v>16906</v>
      </c>
      <c r="N52" s="10">
        <v>12612</v>
      </c>
      <c r="O52" s="10">
        <v>28088</v>
      </c>
      <c r="P52" s="10">
        <v>7096</v>
      </c>
      <c r="Q52" s="10">
        <v>2936</v>
      </c>
      <c r="R52" s="10">
        <v>44672518</v>
      </c>
      <c r="S52" s="10">
        <v>11496798</v>
      </c>
      <c r="T52" s="10">
        <v>7640255</v>
      </c>
      <c r="U52" s="10">
        <v>18130540</v>
      </c>
      <c r="V52" s="10">
        <v>5680300</v>
      </c>
      <c r="W52" s="10">
        <v>1724625</v>
      </c>
    </row>
    <row r="53" spans="2:23" x14ac:dyDescent="0.4">
      <c r="B53" s="9">
        <v>51</v>
      </c>
      <c r="C53" s="9" t="s">
        <v>65</v>
      </c>
      <c r="D53" s="9" t="s">
        <v>95</v>
      </c>
      <c r="E53" s="9" t="s">
        <v>4</v>
      </c>
      <c r="F53" s="9" t="s">
        <v>7</v>
      </c>
      <c r="G53" s="9" t="s">
        <v>276</v>
      </c>
      <c r="H53" s="3" t="s">
        <v>359</v>
      </c>
      <c r="I53" s="16">
        <v>16.170000000000002</v>
      </c>
      <c r="J53" s="19">
        <v>16976901</v>
      </c>
      <c r="K53" s="19">
        <v>14963357.978</v>
      </c>
      <c r="L53" s="10">
        <v>72539</v>
      </c>
      <c r="M53" s="10">
        <v>19419</v>
      </c>
      <c r="N53" s="10">
        <v>13986</v>
      </c>
      <c r="O53" s="10">
        <v>30762</v>
      </c>
      <c r="P53" s="10">
        <v>5657</v>
      </c>
      <c r="Q53" s="10">
        <v>2715</v>
      </c>
      <c r="R53" s="10">
        <v>41202840</v>
      </c>
      <c r="S53" s="10">
        <v>11677357</v>
      </c>
      <c r="T53" s="10">
        <v>7564179</v>
      </c>
      <c r="U53" s="10">
        <v>17257081</v>
      </c>
      <c r="V53" s="10">
        <v>3367527</v>
      </c>
      <c r="W53" s="10">
        <v>1336696</v>
      </c>
    </row>
    <row r="54" spans="2:23" x14ac:dyDescent="0.4">
      <c r="B54" s="9">
        <v>52</v>
      </c>
      <c r="C54" s="9" t="s">
        <v>102</v>
      </c>
      <c r="D54" s="9" t="s">
        <v>95</v>
      </c>
      <c r="E54" s="9" t="s">
        <v>4</v>
      </c>
      <c r="F54" s="9" t="s">
        <v>7</v>
      </c>
      <c r="G54" s="9" t="s">
        <v>277</v>
      </c>
      <c r="H54" s="3" t="s">
        <v>360</v>
      </c>
      <c r="I54" s="16">
        <v>14.88</v>
      </c>
      <c r="J54" s="10">
        <v>16001068</v>
      </c>
      <c r="K54" s="10">
        <v>12887455.811999999</v>
      </c>
      <c r="L54" s="10">
        <v>48538</v>
      </c>
      <c r="M54" s="10">
        <v>12314</v>
      </c>
      <c r="N54" s="10">
        <v>8621</v>
      </c>
      <c r="O54" s="10">
        <v>17867</v>
      </c>
      <c r="P54" s="10">
        <v>7246</v>
      </c>
      <c r="Q54" s="10">
        <v>2490</v>
      </c>
      <c r="R54" s="10">
        <v>25189901</v>
      </c>
      <c r="S54" s="10">
        <v>6338056</v>
      </c>
      <c r="T54" s="10">
        <v>4261221</v>
      </c>
      <c r="U54" s="10">
        <v>8808310</v>
      </c>
      <c r="V54" s="10">
        <v>4554948</v>
      </c>
      <c r="W54" s="10">
        <v>1227366</v>
      </c>
    </row>
    <row r="56" spans="2:23" x14ac:dyDescent="0.4">
      <c r="C56" s="5" t="s">
        <v>363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94F18-0AB7-4FE8-8402-B13DBD394569}">
  <dimension ref="B2:J44"/>
  <sheetViews>
    <sheetView workbookViewId="0">
      <selection activeCell="B2" sqref="B2"/>
    </sheetView>
  </sheetViews>
  <sheetFormatPr defaultRowHeight="18.75" x14ac:dyDescent="0.4"/>
  <cols>
    <col min="4" max="4" width="15.25" customWidth="1"/>
    <col min="5" max="5" width="9" style="1"/>
    <col min="6" max="6" width="17.75" customWidth="1"/>
    <col min="7" max="7" width="18.125" customWidth="1"/>
    <col min="8" max="8" width="11.125" style="8" bestFit="1" customWidth="1"/>
    <col min="9" max="10" width="19" customWidth="1"/>
  </cols>
  <sheetData>
    <row r="2" spans="2:9" x14ac:dyDescent="0.4">
      <c r="B2" s="9" t="s">
        <v>16</v>
      </c>
      <c r="C2" s="9" t="s">
        <v>15</v>
      </c>
      <c r="D2" s="9" t="s">
        <v>14</v>
      </c>
      <c r="E2" s="18" t="s">
        <v>0</v>
      </c>
      <c r="F2" s="9" t="s">
        <v>17</v>
      </c>
      <c r="G2" s="9" t="s">
        <v>18</v>
      </c>
      <c r="H2" s="10" t="s">
        <v>19</v>
      </c>
      <c r="I2" s="9" t="s">
        <v>89</v>
      </c>
    </row>
    <row r="3" spans="2:9" x14ac:dyDescent="0.4">
      <c r="B3" s="9">
        <v>1</v>
      </c>
      <c r="C3" s="9" t="s">
        <v>20</v>
      </c>
      <c r="D3" s="9" t="s">
        <v>81</v>
      </c>
      <c r="E3" s="18" t="s">
        <v>1</v>
      </c>
      <c r="F3" s="9" t="s">
        <v>21</v>
      </c>
      <c r="G3" s="9" t="s">
        <v>22</v>
      </c>
      <c r="H3" s="10">
        <v>4367176</v>
      </c>
      <c r="I3" s="9" t="s">
        <v>186</v>
      </c>
    </row>
    <row r="4" spans="2:9" x14ac:dyDescent="0.4">
      <c r="B4" s="9">
        <v>2</v>
      </c>
      <c r="C4" s="9" t="s">
        <v>20</v>
      </c>
      <c r="D4" s="9" t="s">
        <v>82</v>
      </c>
      <c r="E4" s="18" t="s">
        <v>4</v>
      </c>
      <c r="F4" s="9" t="s">
        <v>23</v>
      </c>
      <c r="G4" s="9" t="s">
        <v>24</v>
      </c>
      <c r="H4" s="10">
        <v>5671751</v>
      </c>
      <c r="I4" s="9" t="s">
        <v>186</v>
      </c>
    </row>
    <row r="5" spans="2:9" x14ac:dyDescent="0.4">
      <c r="B5" s="9">
        <v>3</v>
      </c>
      <c r="C5" s="9" t="s">
        <v>20</v>
      </c>
      <c r="D5" s="9" t="s">
        <v>83</v>
      </c>
      <c r="E5" s="18" t="s">
        <v>1</v>
      </c>
      <c r="F5" s="9" t="s">
        <v>25</v>
      </c>
      <c r="G5" s="9" t="s">
        <v>26</v>
      </c>
      <c r="H5" s="10">
        <v>1074000</v>
      </c>
      <c r="I5" s="9" t="s">
        <v>186</v>
      </c>
    </row>
    <row r="6" spans="2:9" x14ac:dyDescent="0.4">
      <c r="B6" s="9">
        <v>4</v>
      </c>
      <c r="C6" s="9" t="s">
        <v>20</v>
      </c>
      <c r="D6" s="9" t="s">
        <v>84</v>
      </c>
      <c r="E6" s="18" t="s">
        <v>4</v>
      </c>
      <c r="F6" s="9" t="s">
        <v>27</v>
      </c>
      <c r="G6" s="9" t="s">
        <v>28</v>
      </c>
      <c r="H6" s="10">
        <v>5759158</v>
      </c>
      <c r="I6" s="9" t="s">
        <v>186</v>
      </c>
    </row>
    <row r="7" spans="2:9" x14ac:dyDescent="0.4">
      <c r="B7" s="9">
        <v>5</v>
      </c>
      <c r="C7" s="9" t="s">
        <v>20</v>
      </c>
      <c r="D7" s="9" t="s">
        <v>85</v>
      </c>
      <c r="E7" s="18" t="s">
        <v>1</v>
      </c>
      <c r="F7" s="9" t="s">
        <v>29</v>
      </c>
      <c r="G7" s="9" t="s">
        <v>30</v>
      </c>
      <c r="H7" s="10">
        <v>4733955</v>
      </c>
      <c r="I7" s="9" t="s">
        <v>186</v>
      </c>
    </row>
    <row r="8" spans="2:9" x14ac:dyDescent="0.4">
      <c r="B8" s="9">
        <v>6</v>
      </c>
      <c r="C8" s="9" t="s">
        <v>20</v>
      </c>
      <c r="D8" s="9" t="s">
        <v>86</v>
      </c>
      <c r="E8" s="18" t="s">
        <v>4</v>
      </c>
      <c r="F8" s="9" t="s">
        <v>31</v>
      </c>
      <c r="G8" s="9" t="s">
        <v>32</v>
      </c>
      <c r="H8" s="10">
        <v>6034513</v>
      </c>
      <c r="I8" s="9" t="s">
        <v>186</v>
      </c>
    </row>
    <row r="9" spans="2:9" x14ac:dyDescent="0.4">
      <c r="B9" s="9">
        <v>7</v>
      </c>
      <c r="C9" s="9" t="s">
        <v>20</v>
      </c>
      <c r="D9" s="9" t="s">
        <v>87</v>
      </c>
      <c r="E9" s="18" t="s">
        <v>1</v>
      </c>
      <c r="F9" s="9" t="s">
        <v>33</v>
      </c>
      <c r="G9" s="9" t="s">
        <v>34</v>
      </c>
      <c r="H9" s="10">
        <v>5169225</v>
      </c>
      <c r="I9" s="9" t="s">
        <v>186</v>
      </c>
    </row>
    <row r="10" spans="2:9" x14ac:dyDescent="0.4">
      <c r="B10" s="9">
        <v>8</v>
      </c>
      <c r="C10" s="9" t="s">
        <v>35</v>
      </c>
      <c r="D10" s="9" t="s">
        <v>81</v>
      </c>
      <c r="E10" s="18" t="s">
        <v>1</v>
      </c>
      <c r="F10" s="9" t="s">
        <v>36</v>
      </c>
      <c r="G10" s="9" t="s">
        <v>37</v>
      </c>
      <c r="H10" s="10">
        <v>4944387</v>
      </c>
      <c r="I10" s="9" t="s">
        <v>186</v>
      </c>
    </row>
    <row r="11" spans="2:9" x14ac:dyDescent="0.4">
      <c r="B11" s="9">
        <v>9</v>
      </c>
      <c r="C11" s="9" t="s">
        <v>35</v>
      </c>
      <c r="D11" s="9" t="s">
        <v>82</v>
      </c>
      <c r="E11" s="18" t="s">
        <v>4</v>
      </c>
      <c r="F11" s="9" t="s">
        <v>38</v>
      </c>
      <c r="G11" s="9" t="s">
        <v>39</v>
      </c>
      <c r="H11" s="10">
        <v>3980066</v>
      </c>
      <c r="I11" s="9" t="s">
        <v>186</v>
      </c>
    </row>
    <row r="12" spans="2:9" x14ac:dyDescent="0.4">
      <c r="B12" s="9">
        <v>10</v>
      </c>
      <c r="C12" s="9" t="s">
        <v>35</v>
      </c>
      <c r="D12" s="9" t="s">
        <v>83</v>
      </c>
      <c r="E12" s="18" t="s">
        <v>1</v>
      </c>
      <c r="F12" s="9" t="s">
        <v>40</v>
      </c>
      <c r="G12" s="9" t="s">
        <v>41</v>
      </c>
      <c r="H12" s="10">
        <v>6081550</v>
      </c>
      <c r="I12" s="9" t="s">
        <v>186</v>
      </c>
    </row>
    <row r="13" spans="2:9" x14ac:dyDescent="0.4">
      <c r="B13" s="9">
        <v>11</v>
      </c>
      <c r="C13" s="9" t="s">
        <v>35</v>
      </c>
      <c r="D13" s="9" t="s">
        <v>84</v>
      </c>
      <c r="E13" s="18" t="s">
        <v>4</v>
      </c>
      <c r="F13" s="9" t="s">
        <v>42</v>
      </c>
      <c r="G13" s="9" t="s">
        <v>43</v>
      </c>
      <c r="H13" s="10">
        <v>5408346</v>
      </c>
      <c r="I13" s="9" t="s">
        <v>186</v>
      </c>
    </row>
    <row r="14" spans="2:9" x14ac:dyDescent="0.4">
      <c r="B14" s="9">
        <v>12</v>
      </c>
      <c r="C14" s="9" t="s">
        <v>35</v>
      </c>
      <c r="D14" s="9" t="s">
        <v>85</v>
      </c>
      <c r="E14" s="18" t="s">
        <v>1</v>
      </c>
      <c r="F14" s="9" t="s">
        <v>44</v>
      </c>
      <c r="G14" s="9" t="s">
        <v>45</v>
      </c>
      <c r="H14" s="10">
        <v>7858146</v>
      </c>
      <c r="I14" s="9" t="s">
        <v>186</v>
      </c>
    </row>
    <row r="15" spans="2:9" x14ac:dyDescent="0.4">
      <c r="B15" s="9">
        <v>13</v>
      </c>
      <c r="C15" s="9" t="s">
        <v>35</v>
      </c>
      <c r="D15" s="9" t="s">
        <v>86</v>
      </c>
      <c r="E15" s="18" t="s">
        <v>4</v>
      </c>
      <c r="F15" s="9" t="s">
        <v>46</v>
      </c>
      <c r="G15" s="9" t="s">
        <v>47</v>
      </c>
      <c r="H15" s="10">
        <v>6436551</v>
      </c>
      <c r="I15" s="9" t="s">
        <v>186</v>
      </c>
    </row>
    <row r="16" spans="2:9" x14ac:dyDescent="0.4">
      <c r="B16" s="9">
        <v>14</v>
      </c>
      <c r="C16" s="9" t="s">
        <v>35</v>
      </c>
      <c r="D16" s="9" t="s">
        <v>87</v>
      </c>
      <c r="E16" s="18" t="s">
        <v>1</v>
      </c>
      <c r="F16" s="9" t="s">
        <v>48</v>
      </c>
      <c r="G16" s="9" t="s">
        <v>49</v>
      </c>
      <c r="H16" s="10">
        <v>6873763</v>
      </c>
      <c r="I16" s="9" t="s">
        <v>186</v>
      </c>
    </row>
    <row r="17" spans="2:10" x14ac:dyDescent="0.4">
      <c r="B17" s="9">
        <v>15</v>
      </c>
      <c r="C17" s="9" t="s">
        <v>50</v>
      </c>
      <c r="D17" s="9" t="s">
        <v>81</v>
      </c>
      <c r="E17" s="18" t="s">
        <v>1</v>
      </c>
      <c r="F17" s="9" t="s">
        <v>51</v>
      </c>
      <c r="G17" s="9" t="s">
        <v>52</v>
      </c>
      <c r="H17" s="10">
        <v>4720772</v>
      </c>
      <c r="I17" s="9" t="s">
        <v>186</v>
      </c>
    </row>
    <row r="18" spans="2:10" x14ac:dyDescent="0.4">
      <c r="B18" s="9">
        <v>16</v>
      </c>
      <c r="C18" s="9" t="s">
        <v>50</v>
      </c>
      <c r="D18" s="9" t="s">
        <v>82</v>
      </c>
      <c r="E18" s="18" t="s">
        <v>4</v>
      </c>
      <c r="F18" s="9" t="s">
        <v>53</v>
      </c>
      <c r="G18" s="9" t="s">
        <v>54</v>
      </c>
      <c r="H18" s="10">
        <v>5063435</v>
      </c>
      <c r="I18" s="9" t="s">
        <v>186</v>
      </c>
    </row>
    <row r="19" spans="2:10" x14ac:dyDescent="0.4">
      <c r="B19" s="9">
        <v>17</v>
      </c>
      <c r="C19" s="9" t="s">
        <v>50</v>
      </c>
      <c r="D19" s="9" t="s">
        <v>83</v>
      </c>
      <c r="E19" s="18" t="s">
        <v>1</v>
      </c>
      <c r="F19" s="9" t="s">
        <v>55</v>
      </c>
      <c r="G19" s="9" t="s">
        <v>56</v>
      </c>
      <c r="H19" s="10">
        <v>5018300</v>
      </c>
      <c r="I19" s="9" t="s">
        <v>186</v>
      </c>
    </row>
    <row r="20" spans="2:10" x14ac:dyDescent="0.4">
      <c r="B20" s="9">
        <v>18</v>
      </c>
      <c r="C20" s="9" t="s">
        <v>50</v>
      </c>
      <c r="D20" s="9" t="s">
        <v>84</v>
      </c>
      <c r="E20" s="18" t="s">
        <v>4</v>
      </c>
      <c r="F20" s="9" t="s">
        <v>57</v>
      </c>
      <c r="G20" s="9" t="s">
        <v>58</v>
      </c>
      <c r="H20" s="10">
        <v>5120162</v>
      </c>
      <c r="I20" s="9" t="s">
        <v>186</v>
      </c>
    </row>
    <row r="21" spans="2:10" x14ac:dyDescent="0.4">
      <c r="B21" s="9">
        <v>19</v>
      </c>
      <c r="C21" s="9" t="s">
        <v>50</v>
      </c>
      <c r="D21" s="9" t="s">
        <v>85</v>
      </c>
      <c r="E21" s="18" t="s">
        <v>1</v>
      </c>
      <c r="F21" s="9" t="s">
        <v>59</v>
      </c>
      <c r="G21" s="9" t="s">
        <v>60</v>
      </c>
      <c r="H21" s="10">
        <v>5177013</v>
      </c>
      <c r="I21" s="9" t="s">
        <v>186</v>
      </c>
    </row>
    <row r="22" spans="2:10" x14ac:dyDescent="0.4">
      <c r="B22" s="9">
        <v>20</v>
      </c>
      <c r="C22" s="9" t="s">
        <v>50</v>
      </c>
      <c r="D22" s="9" t="s">
        <v>86</v>
      </c>
      <c r="E22" s="18" t="s">
        <v>4</v>
      </c>
      <c r="F22" s="9" t="s">
        <v>61</v>
      </c>
      <c r="G22" s="9" t="s">
        <v>62</v>
      </c>
      <c r="H22" s="10">
        <v>4501208</v>
      </c>
      <c r="I22" s="9" t="s">
        <v>186</v>
      </c>
    </row>
    <row r="23" spans="2:10" x14ac:dyDescent="0.4">
      <c r="B23" s="9">
        <v>21</v>
      </c>
      <c r="C23" s="9" t="s">
        <v>50</v>
      </c>
      <c r="D23" s="9" t="s">
        <v>87</v>
      </c>
      <c r="E23" s="18" t="s">
        <v>1</v>
      </c>
      <c r="F23" s="9" t="s">
        <v>63</v>
      </c>
      <c r="G23" s="9" t="s">
        <v>64</v>
      </c>
      <c r="H23" s="10">
        <v>5066605</v>
      </c>
      <c r="I23" s="9" t="s">
        <v>186</v>
      </c>
    </row>
    <row r="24" spans="2:10" x14ac:dyDescent="0.4">
      <c r="B24" s="9">
        <v>22</v>
      </c>
      <c r="C24" s="9" t="s">
        <v>65</v>
      </c>
      <c r="D24" s="9" t="s">
        <v>81</v>
      </c>
      <c r="E24" s="18" t="s">
        <v>1</v>
      </c>
      <c r="F24" s="9" t="s">
        <v>66</v>
      </c>
      <c r="G24" s="9" t="s">
        <v>67</v>
      </c>
      <c r="H24" s="10">
        <v>6150020</v>
      </c>
      <c r="I24" s="9" t="s">
        <v>186</v>
      </c>
    </row>
    <row r="25" spans="2:10" x14ac:dyDescent="0.4">
      <c r="B25" s="9">
        <v>23</v>
      </c>
      <c r="C25" s="9" t="s">
        <v>65</v>
      </c>
      <c r="D25" s="9" t="s">
        <v>82</v>
      </c>
      <c r="E25" s="18" t="s">
        <v>4</v>
      </c>
      <c r="F25" s="9" t="s">
        <v>68</v>
      </c>
      <c r="G25" s="9" t="s">
        <v>69</v>
      </c>
      <c r="H25" s="10">
        <v>5122088</v>
      </c>
      <c r="I25" s="9" t="s">
        <v>186</v>
      </c>
    </row>
    <row r="26" spans="2:10" x14ac:dyDescent="0.4">
      <c r="B26" s="9">
        <v>24</v>
      </c>
      <c r="C26" s="9" t="s">
        <v>65</v>
      </c>
      <c r="D26" s="9" t="s">
        <v>83</v>
      </c>
      <c r="E26" s="18" t="s">
        <v>1</v>
      </c>
      <c r="F26" s="9" t="s">
        <v>70</v>
      </c>
      <c r="G26" s="9" t="s">
        <v>71</v>
      </c>
      <c r="H26" s="10">
        <v>6378228</v>
      </c>
      <c r="I26" s="9" t="s">
        <v>186</v>
      </c>
    </row>
    <row r="27" spans="2:10" x14ac:dyDescent="0.4">
      <c r="B27" s="9">
        <v>25</v>
      </c>
      <c r="C27" s="9" t="s">
        <v>65</v>
      </c>
      <c r="D27" s="9" t="s">
        <v>84</v>
      </c>
      <c r="E27" s="18" t="s">
        <v>4</v>
      </c>
      <c r="F27" s="9" t="s">
        <v>72</v>
      </c>
      <c r="G27" s="9" t="s">
        <v>73</v>
      </c>
      <c r="H27" s="10">
        <v>3413667</v>
      </c>
      <c r="I27" s="9" t="s">
        <v>186</v>
      </c>
    </row>
    <row r="28" spans="2:10" x14ac:dyDescent="0.4">
      <c r="B28" s="9">
        <v>26</v>
      </c>
      <c r="C28" s="9" t="s">
        <v>65</v>
      </c>
      <c r="D28" s="9" t="s">
        <v>85</v>
      </c>
      <c r="E28" s="18" t="s">
        <v>1</v>
      </c>
      <c r="F28" s="9" t="s">
        <v>74</v>
      </c>
      <c r="G28" s="9" t="s">
        <v>75</v>
      </c>
      <c r="H28" s="10">
        <v>4676862</v>
      </c>
      <c r="I28" s="9" t="s">
        <v>186</v>
      </c>
    </row>
    <row r="29" spans="2:10" x14ac:dyDescent="0.4">
      <c r="B29" s="9">
        <v>27</v>
      </c>
      <c r="C29" s="9" t="s">
        <v>65</v>
      </c>
      <c r="D29" s="9" t="s">
        <v>86</v>
      </c>
      <c r="E29" s="18" t="s">
        <v>4</v>
      </c>
      <c r="F29" s="9" t="s">
        <v>76</v>
      </c>
      <c r="G29" s="9" t="s">
        <v>77</v>
      </c>
      <c r="H29" s="10">
        <v>5936559</v>
      </c>
      <c r="I29" s="9" t="s">
        <v>186</v>
      </c>
    </row>
    <row r="30" spans="2:10" x14ac:dyDescent="0.4">
      <c r="B30" s="9">
        <v>28</v>
      </c>
      <c r="C30" s="9" t="s">
        <v>65</v>
      </c>
      <c r="D30" s="9" t="s">
        <v>87</v>
      </c>
      <c r="E30" s="18" t="s">
        <v>1</v>
      </c>
      <c r="F30" s="9" t="s">
        <v>78</v>
      </c>
      <c r="G30" s="9" t="s">
        <v>79</v>
      </c>
      <c r="H30" s="10">
        <v>4673932</v>
      </c>
      <c r="I30" s="9" t="s">
        <v>186</v>
      </c>
    </row>
    <row r="31" spans="2:10" x14ac:dyDescent="0.4">
      <c r="B31" s="9">
        <v>29</v>
      </c>
      <c r="C31" s="9" t="s">
        <v>35</v>
      </c>
      <c r="D31" s="9" t="s">
        <v>113</v>
      </c>
      <c r="E31" s="18" t="s">
        <v>189</v>
      </c>
      <c r="F31" s="9" t="s">
        <v>281</v>
      </c>
      <c r="G31" s="18" t="s">
        <v>297</v>
      </c>
      <c r="H31" s="12">
        <v>30537229</v>
      </c>
      <c r="I31" s="9" t="s">
        <v>80</v>
      </c>
      <c r="J31" s="17"/>
    </row>
    <row r="32" spans="2:10" x14ac:dyDescent="0.4">
      <c r="B32" s="9">
        <v>30</v>
      </c>
      <c r="C32" s="9" t="s">
        <v>35</v>
      </c>
      <c r="D32" s="9" t="s">
        <v>278</v>
      </c>
      <c r="E32" s="18" t="s">
        <v>190</v>
      </c>
      <c r="F32" s="9" t="s">
        <v>280</v>
      </c>
      <c r="G32" s="18" t="s">
        <v>298</v>
      </c>
      <c r="H32" s="12">
        <v>33080383</v>
      </c>
      <c r="I32" s="9" t="s">
        <v>80</v>
      </c>
      <c r="J32" s="17"/>
    </row>
    <row r="33" spans="2:10" x14ac:dyDescent="0.4">
      <c r="B33" s="9">
        <v>31</v>
      </c>
      <c r="C33" s="9" t="s">
        <v>35</v>
      </c>
      <c r="D33" s="9" t="s">
        <v>279</v>
      </c>
      <c r="E33" s="18" t="s">
        <v>190</v>
      </c>
      <c r="F33" s="9" t="s">
        <v>282</v>
      </c>
      <c r="G33" s="18" t="s">
        <v>299</v>
      </c>
      <c r="H33" s="12">
        <v>31240640</v>
      </c>
      <c r="I33" s="9" t="s">
        <v>80</v>
      </c>
      <c r="J33" s="17"/>
    </row>
    <row r="34" spans="2:10" x14ac:dyDescent="0.4">
      <c r="B34" s="9">
        <v>32</v>
      </c>
      <c r="C34" s="9" t="s">
        <v>35</v>
      </c>
      <c r="D34" s="9" t="s">
        <v>114</v>
      </c>
      <c r="E34" s="18" t="s">
        <v>189</v>
      </c>
      <c r="F34" s="9" t="s">
        <v>283</v>
      </c>
      <c r="G34" s="18" t="s">
        <v>300</v>
      </c>
      <c r="H34" s="12">
        <v>40052335</v>
      </c>
      <c r="I34" s="9" t="s">
        <v>80</v>
      </c>
      <c r="J34" s="17"/>
    </row>
    <row r="35" spans="2:10" x14ac:dyDescent="0.4">
      <c r="B35" s="9">
        <v>33</v>
      </c>
      <c r="C35" s="9" t="s">
        <v>35</v>
      </c>
      <c r="D35" s="9" t="s">
        <v>115</v>
      </c>
      <c r="E35" s="18" t="s">
        <v>189</v>
      </c>
      <c r="F35" s="9" t="s">
        <v>284</v>
      </c>
      <c r="G35" s="18" t="s">
        <v>301</v>
      </c>
      <c r="H35" s="12">
        <v>42665105</v>
      </c>
      <c r="I35" s="9" t="s">
        <v>80</v>
      </c>
      <c r="J35" s="17"/>
    </row>
    <row r="36" spans="2:10" x14ac:dyDescent="0.4">
      <c r="B36" s="9">
        <v>34</v>
      </c>
      <c r="C36" s="9" t="s">
        <v>35</v>
      </c>
      <c r="D36" s="9" t="s">
        <v>116</v>
      </c>
      <c r="E36" s="18" t="s">
        <v>189</v>
      </c>
      <c r="F36" s="9" t="s">
        <v>285</v>
      </c>
      <c r="G36" s="18" t="s">
        <v>302</v>
      </c>
      <c r="H36" s="12">
        <v>33674320</v>
      </c>
      <c r="I36" s="9" t="s">
        <v>80</v>
      </c>
      <c r="J36" s="17"/>
    </row>
    <row r="37" spans="2:10" x14ac:dyDescent="0.4">
      <c r="B37" s="9">
        <v>35</v>
      </c>
      <c r="C37" s="9" t="s">
        <v>35</v>
      </c>
      <c r="D37" s="9" t="s">
        <v>117</v>
      </c>
      <c r="E37" s="18" t="s">
        <v>189</v>
      </c>
      <c r="F37" s="9" t="s">
        <v>286</v>
      </c>
      <c r="G37" s="18" t="s">
        <v>303</v>
      </c>
      <c r="H37" s="12">
        <v>33422271</v>
      </c>
      <c r="I37" s="9" t="s">
        <v>80</v>
      </c>
      <c r="J37" s="17"/>
    </row>
    <row r="38" spans="2:10" x14ac:dyDescent="0.4">
      <c r="B38" s="9">
        <v>36</v>
      </c>
      <c r="C38" s="9" t="s">
        <v>35</v>
      </c>
      <c r="D38" s="9" t="s">
        <v>118</v>
      </c>
      <c r="E38" s="18" t="s">
        <v>189</v>
      </c>
      <c r="F38" s="9" t="s">
        <v>287</v>
      </c>
      <c r="G38" s="18" t="s">
        <v>304</v>
      </c>
      <c r="H38" s="12">
        <v>35436227</v>
      </c>
      <c r="I38" s="9" t="s">
        <v>80</v>
      </c>
      <c r="J38" s="17"/>
    </row>
    <row r="39" spans="2:10" x14ac:dyDescent="0.4">
      <c r="B39" s="9">
        <v>37</v>
      </c>
      <c r="C39" s="9" t="s">
        <v>35</v>
      </c>
      <c r="D39" s="9" t="s">
        <v>222</v>
      </c>
      <c r="E39" s="18" t="s">
        <v>189</v>
      </c>
      <c r="F39" s="9" t="s">
        <v>288</v>
      </c>
      <c r="G39" s="18" t="s">
        <v>305</v>
      </c>
      <c r="H39" s="12">
        <v>30671486</v>
      </c>
      <c r="I39" s="9" t="s">
        <v>80</v>
      </c>
      <c r="J39" s="17"/>
    </row>
    <row r="40" spans="2:10" x14ac:dyDescent="0.4">
      <c r="B40" s="9">
        <v>38</v>
      </c>
      <c r="C40" s="9" t="s">
        <v>35</v>
      </c>
      <c r="D40" s="9" t="s">
        <v>223</v>
      </c>
      <c r="E40" s="18" t="s">
        <v>189</v>
      </c>
      <c r="F40" s="9" t="s">
        <v>289</v>
      </c>
      <c r="G40" s="18" t="s">
        <v>306</v>
      </c>
      <c r="H40" s="12">
        <v>30900829</v>
      </c>
      <c r="I40" s="9" t="s">
        <v>80</v>
      </c>
      <c r="J40" s="17"/>
    </row>
    <row r="41" spans="2:10" x14ac:dyDescent="0.4">
      <c r="B41" s="9">
        <v>39</v>
      </c>
      <c r="C41" s="9" t="s">
        <v>35</v>
      </c>
      <c r="D41" s="9" t="s">
        <v>224</v>
      </c>
      <c r="E41" s="18" t="s">
        <v>189</v>
      </c>
      <c r="F41" s="9" t="s">
        <v>290</v>
      </c>
      <c r="G41" s="18" t="s">
        <v>307</v>
      </c>
      <c r="H41" s="12">
        <v>36308726</v>
      </c>
      <c r="I41" s="9" t="s">
        <v>80</v>
      </c>
      <c r="J41" s="17"/>
    </row>
    <row r="42" spans="2:10" x14ac:dyDescent="0.4">
      <c r="B42" s="9">
        <v>40</v>
      </c>
      <c r="C42" s="9" t="s">
        <v>35</v>
      </c>
      <c r="D42" s="9" t="s">
        <v>225</v>
      </c>
      <c r="E42" s="18" t="s">
        <v>190</v>
      </c>
      <c r="F42" s="9" t="s">
        <v>291</v>
      </c>
      <c r="G42" s="18" t="s">
        <v>308</v>
      </c>
      <c r="H42" s="12">
        <v>34915142</v>
      </c>
      <c r="I42" s="9" t="s">
        <v>80</v>
      </c>
      <c r="J42" s="17"/>
    </row>
    <row r="44" spans="2:10" x14ac:dyDescent="0.4">
      <c r="C44" s="5" t="s">
        <v>88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EA764-A62A-4021-9CB1-2DDBC75B0FCE}">
  <dimension ref="B2:H22"/>
  <sheetViews>
    <sheetView workbookViewId="0">
      <selection activeCell="B2" sqref="B2"/>
    </sheetView>
  </sheetViews>
  <sheetFormatPr defaultRowHeight="18.75" x14ac:dyDescent="0.4"/>
  <cols>
    <col min="3" max="3" width="10" customWidth="1"/>
    <col min="5" max="5" width="15.875" bestFit="1" customWidth="1"/>
    <col min="6" max="6" width="19.375" customWidth="1"/>
    <col min="7" max="7" width="12.75" style="7" customWidth="1"/>
    <col min="8" max="8" width="19.5" bestFit="1" customWidth="1"/>
  </cols>
  <sheetData>
    <row r="2" spans="2:8" x14ac:dyDescent="0.4">
      <c r="B2" s="9" t="s">
        <v>16</v>
      </c>
      <c r="C2" s="9" t="s">
        <v>14</v>
      </c>
      <c r="D2" s="9" t="s">
        <v>0</v>
      </c>
      <c r="E2" s="9" t="s">
        <v>17</v>
      </c>
      <c r="F2" s="9" t="s">
        <v>18</v>
      </c>
      <c r="G2" s="13" t="s">
        <v>19</v>
      </c>
      <c r="H2" s="9" t="s">
        <v>89</v>
      </c>
    </row>
    <row r="3" spans="2:8" x14ac:dyDescent="0.4">
      <c r="B3" s="9">
        <v>1</v>
      </c>
      <c r="C3" s="9" t="s">
        <v>120</v>
      </c>
      <c r="D3" s="9" t="s">
        <v>1</v>
      </c>
      <c r="E3" s="9" t="s">
        <v>119</v>
      </c>
      <c r="F3" s="9" t="s">
        <v>128</v>
      </c>
      <c r="G3" s="13">
        <v>46625967</v>
      </c>
      <c r="H3" s="9" t="s">
        <v>187</v>
      </c>
    </row>
    <row r="4" spans="2:8" x14ac:dyDescent="0.4">
      <c r="B4" s="9">
        <v>2</v>
      </c>
      <c r="C4" s="9" t="s">
        <v>136</v>
      </c>
      <c r="D4" s="9" t="s">
        <v>1</v>
      </c>
      <c r="E4" s="9" t="s">
        <v>121</v>
      </c>
      <c r="F4" s="9" t="s">
        <v>129</v>
      </c>
      <c r="G4" s="13">
        <v>45519776</v>
      </c>
      <c r="H4" s="9" t="s">
        <v>187</v>
      </c>
    </row>
    <row r="5" spans="2:8" x14ac:dyDescent="0.4">
      <c r="B5" s="9">
        <v>3</v>
      </c>
      <c r="C5" s="9" t="s">
        <v>137</v>
      </c>
      <c r="D5" s="9" t="s">
        <v>1</v>
      </c>
      <c r="E5" s="9" t="s">
        <v>122</v>
      </c>
      <c r="F5" s="9" t="s">
        <v>130</v>
      </c>
      <c r="G5" s="13">
        <v>46436614</v>
      </c>
      <c r="H5" s="9" t="s">
        <v>187</v>
      </c>
    </row>
    <row r="6" spans="2:8" x14ac:dyDescent="0.4">
      <c r="B6" s="9">
        <v>4</v>
      </c>
      <c r="C6" s="9" t="s">
        <v>138</v>
      </c>
      <c r="D6" s="9" t="s">
        <v>1</v>
      </c>
      <c r="E6" s="9" t="s">
        <v>123</v>
      </c>
      <c r="F6" s="9" t="s">
        <v>131</v>
      </c>
      <c r="G6" s="13">
        <v>34844665</v>
      </c>
      <c r="H6" s="9" t="s">
        <v>187</v>
      </c>
    </row>
    <row r="7" spans="2:8" x14ac:dyDescent="0.4">
      <c r="B7" s="9">
        <v>5</v>
      </c>
      <c r="C7" s="9" t="s">
        <v>139</v>
      </c>
      <c r="D7" s="9" t="s">
        <v>1</v>
      </c>
      <c r="E7" s="9" t="s">
        <v>124</v>
      </c>
      <c r="F7" s="9" t="s">
        <v>132</v>
      </c>
      <c r="G7" s="13">
        <v>51785517</v>
      </c>
      <c r="H7" s="9" t="s">
        <v>187</v>
      </c>
    </row>
    <row r="8" spans="2:8" x14ac:dyDescent="0.4">
      <c r="B8" s="9">
        <v>6</v>
      </c>
      <c r="C8" s="9" t="s">
        <v>140</v>
      </c>
      <c r="D8" s="9" t="s">
        <v>1</v>
      </c>
      <c r="E8" s="9" t="s">
        <v>125</v>
      </c>
      <c r="F8" s="9" t="s">
        <v>133</v>
      </c>
      <c r="G8" s="13">
        <v>55144671</v>
      </c>
      <c r="H8" s="9" t="s">
        <v>187</v>
      </c>
    </row>
    <row r="9" spans="2:8" x14ac:dyDescent="0.4">
      <c r="B9" s="9">
        <v>7</v>
      </c>
      <c r="C9" s="9" t="s">
        <v>141</v>
      </c>
      <c r="D9" s="9" t="s">
        <v>1</v>
      </c>
      <c r="E9" s="9" t="s">
        <v>126</v>
      </c>
      <c r="F9" s="9" t="s">
        <v>134</v>
      </c>
      <c r="G9" s="13">
        <v>44147475</v>
      </c>
      <c r="H9" s="9" t="s">
        <v>187</v>
      </c>
    </row>
    <row r="10" spans="2:8" x14ac:dyDescent="0.4">
      <c r="B10" s="9">
        <v>8</v>
      </c>
      <c r="C10" s="9" t="s">
        <v>142</v>
      </c>
      <c r="D10" s="9" t="s">
        <v>1</v>
      </c>
      <c r="E10" s="9" t="s">
        <v>127</v>
      </c>
      <c r="F10" s="9" t="s">
        <v>135</v>
      </c>
      <c r="G10" s="13">
        <v>28697443</v>
      </c>
      <c r="H10" s="9" t="s">
        <v>187</v>
      </c>
    </row>
    <row r="11" spans="2:8" x14ac:dyDescent="0.4">
      <c r="B11" s="9">
        <v>9</v>
      </c>
      <c r="C11" s="9" t="s">
        <v>153</v>
      </c>
      <c r="D11" s="9" t="s">
        <v>4</v>
      </c>
      <c r="E11" s="9" t="s">
        <v>143</v>
      </c>
      <c r="F11" s="14" t="s">
        <v>172</v>
      </c>
      <c r="G11" s="13">
        <v>176041796</v>
      </c>
      <c r="H11" s="9" t="s">
        <v>188</v>
      </c>
    </row>
    <row r="12" spans="2:8" x14ac:dyDescent="0.4">
      <c r="B12" s="9">
        <v>10</v>
      </c>
      <c r="C12" s="9" t="s">
        <v>154</v>
      </c>
      <c r="D12" s="9" t="s">
        <v>1</v>
      </c>
      <c r="E12" s="9" t="s">
        <v>152</v>
      </c>
      <c r="F12" s="14" t="s">
        <v>164</v>
      </c>
      <c r="G12" s="13">
        <v>193209160</v>
      </c>
      <c r="H12" s="9" t="s">
        <v>188</v>
      </c>
    </row>
    <row r="13" spans="2:8" x14ac:dyDescent="0.4">
      <c r="B13" s="9">
        <v>11</v>
      </c>
      <c r="C13" s="9" t="s">
        <v>155</v>
      </c>
      <c r="D13" s="9" t="s">
        <v>4</v>
      </c>
      <c r="E13" s="9" t="s">
        <v>144</v>
      </c>
      <c r="F13" s="14" t="s">
        <v>165</v>
      </c>
      <c r="G13" s="13">
        <v>139309210</v>
      </c>
      <c r="H13" s="9" t="s">
        <v>188</v>
      </c>
    </row>
    <row r="14" spans="2:8" x14ac:dyDescent="0.4">
      <c r="B14" s="9">
        <v>12</v>
      </c>
      <c r="C14" s="9" t="s">
        <v>156</v>
      </c>
      <c r="D14" s="9" t="s">
        <v>1</v>
      </c>
      <c r="E14" s="9" t="s">
        <v>145</v>
      </c>
      <c r="F14" s="14" t="s">
        <v>166</v>
      </c>
      <c r="G14" s="13">
        <v>58204265</v>
      </c>
      <c r="H14" s="9" t="s">
        <v>188</v>
      </c>
    </row>
    <row r="15" spans="2:8" x14ac:dyDescent="0.4">
      <c r="B15" s="9">
        <v>13</v>
      </c>
      <c r="C15" s="9" t="s">
        <v>157</v>
      </c>
      <c r="D15" s="9" t="s">
        <v>4</v>
      </c>
      <c r="E15" s="9" t="s">
        <v>146</v>
      </c>
      <c r="F15" s="14" t="s">
        <v>167</v>
      </c>
      <c r="G15" s="13">
        <v>143350379</v>
      </c>
      <c r="H15" s="9" t="s">
        <v>188</v>
      </c>
    </row>
    <row r="16" spans="2:8" x14ac:dyDescent="0.4">
      <c r="B16" s="9">
        <v>14</v>
      </c>
      <c r="C16" s="9" t="s">
        <v>158</v>
      </c>
      <c r="D16" s="9" t="s">
        <v>1</v>
      </c>
      <c r="E16" s="9" t="s">
        <v>147</v>
      </c>
      <c r="F16" s="14" t="s">
        <v>163</v>
      </c>
      <c r="G16" s="13">
        <v>243571758</v>
      </c>
      <c r="H16" s="9" t="s">
        <v>188</v>
      </c>
    </row>
    <row r="17" spans="2:8" x14ac:dyDescent="0.4">
      <c r="B17" s="9">
        <v>15</v>
      </c>
      <c r="C17" s="9" t="s">
        <v>159</v>
      </c>
      <c r="D17" s="9" t="s">
        <v>1</v>
      </c>
      <c r="E17" s="9" t="s">
        <v>148</v>
      </c>
      <c r="F17" s="14" t="s">
        <v>168</v>
      </c>
      <c r="G17" s="13">
        <v>56586313</v>
      </c>
      <c r="H17" s="9" t="s">
        <v>188</v>
      </c>
    </row>
    <row r="18" spans="2:8" x14ac:dyDescent="0.4">
      <c r="B18" s="9">
        <v>16</v>
      </c>
      <c r="C18" s="9" t="s">
        <v>160</v>
      </c>
      <c r="D18" s="9" t="s">
        <v>4</v>
      </c>
      <c r="E18" s="9" t="s">
        <v>149</v>
      </c>
      <c r="F18" s="14" t="s">
        <v>169</v>
      </c>
      <c r="G18" s="13">
        <v>90054031</v>
      </c>
      <c r="H18" s="9" t="s">
        <v>188</v>
      </c>
    </row>
    <row r="19" spans="2:8" x14ac:dyDescent="0.4">
      <c r="B19" s="9">
        <v>17</v>
      </c>
      <c r="C19" s="9" t="s">
        <v>161</v>
      </c>
      <c r="D19" s="9" t="s">
        <v>4</v>
      </c>
      <c r="E19" s="9" t="s">
        <v>150</v>
      </c>
      <c r="F19" s="14" t="s">
        <v>170</v>
      </c>
      <c r="G19" s="13">
        <v>86435831</v>
      </c>
      <c r="H19" s="9" t="s">
        <v>188</v>
      </c>
    </row>
    <row r="20" spans="2:8" x14ac:dyDescent="0.4">
      <c r="B20" s="9">
        <v>18</v>
      </c>
      <c r="C20" s="9" t="s">
        <v>162</v>
      </c>
      <c r="D20" s="9" t="s">
        <v>4</v>
      </c>
      <c r="E20" s="9" t="s">
        <v>151</v>
      </c>
      <c r="F20" s="14" t="s">
        <v>171</v>
      </c>
      <c r="G20" s="13">
        <v>132606170</v>
      </c>
      <c r="H20" s="9" t="s">
        <v>188</v>
      </c>
    </row>
    <row r="22" spans="2:8" x14ac:dyDescent="0.4">
      <c r="C22" s="5" t="s">
        <v>17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754E1-A1B1-41E1-AF4F-00237CB5CA97}">
  <dimension ref="B1:Q15"/>
  <sheetViews>
    <sheetView zoomScale="85" zoomScaleNormal="85" workbookViewId="0">
      <selection activeCell="B1" sqref="B1"/>
    </sheetView>
  </sheetViews>
  <sheetFormatPr defaultRowHeight="18.75" x14ac:dyDescent="0.4"/>
  <cols>
    <col min="2" max="2" width="13.75" customWidth="1"/>
    <col min="3" max="3" width="16.125" customWidth="1"/>
    <col min="4" max="4" width="55.5" customWidth="1"/>
    <col min="7" max="7" width="14" customWidth="1"/>
    <col min="10" max="10" width="16.5" bestFit="1" customWidth="1"/>
    <col min="13" max="13" width="20.5" bestFit="1" customWidth="1"/>
  </cols>
  <sheetData>
    <row r="1" spans="2:17" x14ac:dyDescent="0.4">
      <c r="B1" s="5" t="s">
        <v>209</v>
      </c>
      <c r="C1" s="5" t="s">
        <v>292</v>
      </c>
      <c r="D1" s="5" t="s">
        <v>210</v>
      </c>
      <c r="E1" s="5" t="s">
        <v>293</v>
      </c>
      <c r="F1" s="5" t="s">
        <v>366</v>
      </c>
      <c r="G1" s="5" t="s">
        <v>220</v>
      </c>
      <c r="H1" s="5" t="s">
        <v>295</v>
      </c>
      <c r="I1" s="5" t="s">
        <v>294</v>
      </c>
      <c r="J1" s="5" t="s">
        <v>296</v>
      </c>
      <c r="K1" s="5" t="s">
        <v>191</v>
      </c>
      <c r="L1" s="5" t="s">
        <v>192</v>
      </c>
      <c r="M1" s="5" t="s">
        <v>193</v>
      </c>
      <c r="N1" s="5" t="s">
        <v>194</v>
      </c>
      <c r="O1" s="5" t="s">
        <v>195</v>
      </c>
      <c r="P1" s="5" t="s">
        <v>196</v>
      </c>
      <c r="Q1" s="5" t="s">
        <v>197</v>
      </c>
    </row>
    <row r="2" spans="2:17" x14ac:dyDescent="0.4">
      <c r="B2" s="5" t="s">
        <v>205</v>
      </c>
      <c r="C2" s="5" t="s">
        <v>212</v>
      </c>
      <c r="D2" s="5" t="s">
        <v>204</v>
      </c>
      <c r="E2" s="5">
        <v>1368</v>
      </c>
      <c r="F2" s="5" t="s">
        <v>368</v>
      </c>
      <c r="G2" s="5"/>
      <c r="H2" s="5">
        <v>706</v>
      </c>
      <c r="I2" s="5">
        <v>756</v>
      </c>
      <c r="J2" s="5" t="s">
        <v>198</v>
      </c>
      <c r="K2" s="5">
        <v>3006</v>
      </c>
      <c r="L2" s="5">
        <v>3054</v>
      </c>
      <c r="M2" s="5" t="s">
        <v>199</v>
      </c>
      <c r="N2" s="5" t="s">
        <v>200</v>
      </c>
      <c r="O2" s="5">
        <v>0.82350000000000001</v>
      </c>
      <c r="P2" s="5">
        <v>3.5</v>
      </c>
      <c r="Q2" s="5">
        <v>232</v>
      </c>
    </row>
    <row r="3" spans="2:17" x14ac:dyDescent="0.4">
      <c r="B3" s="5"/>
      <c r="C3" s="5"/>
      <c r="D3" s="5"/>
      <c r="E3" s="5"/>
      <c r="F3" s="5"/>
      <c r="G3" s="5"/>
      <c r="H3" s="5">
        <v>886</v>
      </c>
      <c r="I3" s="5">
        <v>933</v>
      </c>
      <c r="J3" s="5" t="s">
        <v>370</v>
      </c>
      <c r="K3" s="5">
        <v>7090</v>
      </c>
      <c r="L3" s="5">
        <v>7136</v>
      </c>
      <c r="M3" s="5" t="s">
        <v>215</v>
      </c>
      <c r="N3" s="5" t="s">
        <v>216</v>
      </c>
      <c r="O3" s="5">
        <v>0.79169999999999996</v>
      </c>
      <c r="P3" s="5">
        <v>1.5</v>
      </c>
      <c r="Q3" s="5">
        <v>206</v>
      </c>
    </row>
    <row r="4" spans="2:17" x14ac:dyDescent="0.4">
      <c r="B4" s="5"/>
      <c r="C4" s="5"/>
      <c r="D4" s="5"/>
      <c r="E4" s="5"/>
      <c r="F4" s="5"/>
      <c r="G4" s="5"/>
      <c r="H4" s="5">
        <v>1222</v>
      </c>
      <c r="I4" s="5">
        <v>1307</v>
      </c>
      <c r="J4" s="5" t="s">
        <v>202</v>
      </c>
      <c r="K4" s="5">
        <v>942</v>
      </c>
      <c r="L4" s="5">
        <v>1030</v>
      </c>
      <c r="M4" s="5" t="s">
        <v>203</v>
      </c>
      <c r="N4" s="5" t="s">
        <v>200</v>
      </c>
      <c r="O4" s="5">
        <v>0.8</v>
      </c>
      <c r="P4" s="5">
        <v>2.5</v>
      </c>
      <c r="Q4" s="5">
        <v>269</v>
      </c>
    </row>
    <row r="5" spans="2:17" x14ac:dyDescent="0.4">
      <c r="B5" s="5" t="s">
        <v>207</v>
      </c>
      <c r="C5" s="5" t="s">
        <v>211</v>
      </c>
      <c r="D5" s="5" t="s">
        <v>206</v>
      </c>
      <c r="E5" s="5">
        <v>3708</v>
      </c>
      <c r="F5" s="5" t="s">
        <v>367</v>
      </c>
      <c r="G5" s="5"/>
      <c r="H5" s="5">
        <v>561</v>
      </c>
      <c r="I5" s="5">
        <v>705</v>
      </c>
      <c r="J5" s="5" t="s">
        <v>213</v>
      </c>
      <c r="K5" s="5">
        <v>816</v>
      </c>
      <c r="L5" s="5">
        <v>950</v>
      </c>
      <c r="M5" s="5" t="s">
        <v>199</v>
      </c>
      <c r="N5" s="5" t="s">
        <v>200</v>
      </c>
      <c r="O5" s="5">
        <v>0.65959999999999996</v>
      </c>
      <c r="P5" s="5">
        <v>1.5185</v>
      </c>
      <c r="Q5" s="5">
        <v>244</v>
      </c>
    </row>
    <row r="6" spans="2:17" x14ac:dyDescent="0.4">
      <c r="B6" s="5"/>
      <c r="C6" s="5"/>
      <c r="D6" s="5"/>
      <c r="E6" s="5"/>
      <c r="F6" s="5"/>
      <c r="G6" s="5"/>
      <c r="H6" s="5">
        <v>1246</v>
      </c>
      <c r="I6" s="5">
        <v>1742</v>
      </c>
      <c r="J6" s="5" t="s">
        <v>214</v>
      </c>
      <c r="K6" s="5">
        <v>6361</v>
      </c>
      <c r="L6" s="5">
        <v>6836</v>
      </c>
      <c r="M6" s="5" t="s">
        <v>215</v>
      </c>
      <c r="N6" s="5" t="s">
        <v>216</v>
      </c>
      <c r="O6" s="5">
        <v>0.68630000000000002</v>
      </c>
      <c r="P6" s="5">
        <v>1.8656999999999999</v>
      </c>
      <c r="Q6" s="5">
        <v>953</v>
      </c>
    </row>
    <row r="7" spans="2:17" x14ac:dyDescent="0.4">
      <c r="B7" s="5"/>
      <c r="C7" s="5"/>
      <c r="D7" s="5"/>
      <c r="E7" s="5"/>
      <c r="F7" s="5"/>
      <c r="G7" s="5"/>
      <c r="H7" s="5">
        <v>1815</v>
      </c>
      <c r="I7" s="5">
        <v>1918</v>
      </c>
      <c r="J7" s="5" t="s">
        <v>214</v>
      </c>
      <c r="K7" s="5">
        <v>7299</v>
      </c>
      <c r="L7" s="5">
        <v>7405</v>
      </c>
      <c r="M7" s="5" t="s">
        <v>215</v>
      </c>
      <c r="N7" s="5" t="s">
        <v>216</v>
      </c>
      <c r="O7" s="5">
        <v>0.69810000000000005</v>
      </c>
      <c r="P7" s="5">
        <v>2</v>
      </c>
      <c r="Q7" s="5">
        <v>330</v>
      </c>
    </row>
    <row r="8" spans="2:17" x14ac:dyDescent="0.4">
      <c r="B8" s="5"/>
      <c r="C8" s="5"/>
      <c r="D8" s="5"/>
      <c r="E8" s="5"/>
      <c r="F8" s="5"/>
      <c r="G8" s="5"/>
      <c r="H8" s="5">
        <v>1965</v>
      </c>
      <c r="I8" s="5">
        <v>2009</v>
      </c>
      <c r="J8" s="5" t="s">
        <v>217</v>
      </c>
      <c r="K8" s="5">
        <v>4581</v>
      </c>
      <c r="L8" s="5">
        <v>4627</v>
      </c>
      <c r="M8" s="5" t="s">
        <v>201</v>
      </c>
      <c r="N8" s="5" t="s">
        <v>200</v>
      </c>
      <c r="O8" s="5">
        <v>0.8478</v>
      </c>
      <c r="P8" s="5">
        <v>2</v>
      </c>
      <c r="Q8" s="5">
        <v>244</v>
      </c>
    </row>
    <row r="9" spans="2:17" x14ac:dyDescent="0.4">
      <c r="B9" s="5"/>
      <c r="C9" s="5"/>
      <c r="D9" s="5"/>
      <c r="E9" s="5"/>
      <c r="F9" s="5"/>
      <c r="G9" s="5"/>
      <c r="H9" s="5">
        <v>2092</v>
      </c>
      <c r="I9" s="5">
        <v>2260</v>
      </c>
      <c r="J9" s="5" t="s">
        <v>214</v>
      </c>
      <c r="K9" s="5">
        <v>7655</v>
      </c>
      <c r="L9" s="5">
        <v>7823</v>
      </c>
      <c r="M9" s="5" t="s">
        <v>215</v>
      </c>
      <c r="N9" s="5" t="s">
        <v>216</v>
      </c>
      <c r="O9" s="5">
        <v>0.65680000000000005</v>
      </c>
      <c r="P9" s="5">
        <v>1.4872000000000001</v>
      </c>
      <c r="Q9" s="5">
        <v>539</v>
      </c>
    </row>
    <row r="10" spans="2:17" x14ac:dyDescent="0.4">
      <c r="B10" s="5"/>
      <c r="C10" s="5"/>
      <c r="D10" s="5"/>
      <c r="E10" s="5"/>
      <c r="F10" s="5"/>
      <c r="G10" s="5"/>
      <c r="H10" s="5">
        <v>3083</v>
      </c>
      <c r="I10" s="5">
        <v>3261</v>
      </c>
      <c r="J10" s="5" t="s">
        <v>214</v>
      </c>
      <c r="K10" s="5">
        <v>9060</v>
      </c>
      <c r="L10" s="5">
        <v>9239</v>
      </c>
      <c r="M10" s="5" t="s">
        <v>215</v>
      </c>
      <c r="N10" s="5" t="s">
        <v>216</v>
      </c>
      <c r="O10" s="5">
        <v>0.68889999999999996</v>
      </c>
      <c r="P10" s="5">
        <v>2.4285999999999999</v>
      </c>
      <c r="Q10" s="5">
        <v>394</v>
      </c>
    </row>
    <row r="11" spans="2:17" x14ac:dyDescent="0.4">
      <c r="B11" s="5"/>
      <c r="C11" s="5"/>
      <c r="D11" s="5"/>
      <c r="E11" s="5"/>
      <c r="F11" s="5"/>
      <c r="G11" s="5"/>
      <c r="H11" s="5">
        <v>3287</v>
      </c>
      <c r="I11" s="5">
        <v>3708</v>
      </c>
      <c r="J11" s="5" t="s">
        <v>361</v>
      </c>
      <c r="K11" s="5">
        <v>1</v>
      </c>
      <c r="L11" s="5">
        <v>417</v>
      </c>
      <c r="M11" s="5" t="s">
        <v>362</v>
      </c>
      <c r="N11" s="5" t="s">
        <v>200</v>
      </c>
      <c r="O11" s="5">
        <v>0.97140000000000004</v>
      </c>
      <c r="P11" s="5">
        <v>1.6</v>
      </c>
      <c r="Q11" s="5">
        <v>3459</v>
      </c>
    </row>
    <row r="12" spans="2:17" x14ac:dyDescent="0.4">
      <c r="B12" s="5" t="s">
        <v>208</v>
      </c>
      <c r="C12" s="5" t="s">
        <v>212</v>
      </c>
      <c r="D12" s="5" t="s">
        <v>221</v>
      </c>
      <c r="E12" s="5">
        <v>272</v>
      </c>
      <c r="F12" s="5" t="s">
        <v>369</v>
      </c>
      <c r="G12" s="5" t="s">
        <v>365</v>
      </c>
      <c r="H12" s="5">
        <v>155</v>
      </c>
      <c r="I12" s="5">
        <v>232</v>
      </c>
      <c r="J12" s="5" t="s">
        <v>218</v>
      </c>
      <c r="K12" s="5">
        <v>2</v>
      </c>
      <c r="L12" s="5">
        <v>82</v>
      </c>
      <c r="M12" s="5" t="s">
        <v>219</v>
      </c>
      <c r="N12" s="5" t="s">
        <v>216</v>
      </c>
      <c r="O12" s="5">
        <v>0.94940000000000002</v>
      </c>
      <c r="P12" s="5">
        <v>3</v>
      </c>
      <c r="Q12" s="5">
        <v>634</v>
      </c>
    </row>
    <row r="15" spans="2:17" x14ac:dyDescent="0.4">
      <c r="C15" s="5" t="s">
        <v>36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S1-indv</vt:lpstr>
      <vt:lpstr>TableS2-CUTTagATAC</vt:lpstr>
      <vt:lpstr>TableS3-RNAseq</vt:lpstr>
      <vt:lpstr>TableS4-WGS</vt:lpstr>
      <vt:lpstr>TableS5-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ta Okude</dc:creator>
  <cp:lastModifiedBy>Genta Okude</cp:lastModifiedBy>
  <dcterms:created xsi:type="dcterms:W3CDTF">2024-01-15T04:00:38Z</dcterms:created>
  <dcterms:modified xsi:type="dcterms:W3CDTF">2024-05-24T01:32:26Z</dcterms:modified>
</cp:coreProperties>
</file>